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9440" windowHeight="10260" activeTab="1"/>
  </bookViews>
  <sheets>
    <sheet name="NGAL" sheetId="1" r:id="rId1"/>
    <sheet name="RBP" sheetId="2" r:id="rId2"/>
    <sheet name="A1MG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J194" i="3" l="1"/>
  <c r="F194" i="3"/>
  <c r="D194" i="3"/>
  <c r="J193" i="3"/>
  <c r="F193" i="3"/>
  <c r="D193" i="3"/>
  <c r="J192" i="3"/>
  <c r="F192" i="3"/>
  <c r="D192" i="3"/>
  <c r="J191" i="3"/>
  <c r="F191" i="3"/>
  <c r="D191" i="3"/>
  <c r="D195" i="3" s="1"/>
  <c r="J190" i="3"/>
  <c r="J195" i="3" s="1"/>
  <c r="H190" i="3"/>
  <c r="H195" i="3" s="1"/>
  <c r="F190" i="3"/>
  <c r="F195" i="3" s="1"/>
  <c r="J180" i="3"/>
  <c r="F180" i="3"/>
  <c r="D180" i="3"/>
  <c r="J179" i="3"/>
  <c r="F179" i="3"/>
  <c r="D179" i="3"/>
  <c r="J178" i="3"/>
  <c r="F178" i="3"/>
  <c r="D178" i="3"/>
  <c r="J177" i="3"/>
  <c r="F177" i="3"/>
  <c r="D177" i="3"/>
  <c r="D181" i="3" s="1"/>
  <c r="J176" i="3"/>
  <c r="J181" i="3" s="1"/>
  <c r="H176" i="3"/>
  <c r="H181" i="3" s="1"/>
  <c r="F176" i="3"/>
  <c r="F181" i="3" s="1"/>
  <c r="J166" i="3"/>
  <c r="F166" i="3"/>
  <c r="D166" i="3"/>
  <c r="J165" i="3"/>
  <c r="F165" i="3"/>
  <c r="D165" i="3"/>
  <c r="J164" i="3"/>
  <c r="F164" i="3"/>
  <c r="D164" i="3"/>
  <c r="J163" i="3"/>
  <c r="F163" i="3"/>
  <c r="D163" i="3"/>
  <c r="D167" i="3" s="1"/>
  <c r="J162" i="3"/>
  <c r="J167" i="3" s="1"/>
  <c r="H162" i="3"/>
  <c r="H167" i="3" s="1"/>
  <c r="F162" i="3"/>
  <c r="F167" i="3" s="1"/>
  <c r="J152" i="3"/>
  <c r="F152" i="3"/>
  <c r="D152" i="3"/>
  <c r="J151" i="3"/>
  <c r="F151" i="3"/>
  <c r="D151" i="3"/>
  <c r="J150" i="3"/>
  <c r="F150" i="3"/>
  <c r="D150" i="3"/>
  <c r="J149" i="3"/>
  <c r="F149" i="3"/>
  <c r="D149" i="3"/>
  <c r="J148" i="3"/>
  <c r="J153" i="3" s="1"/>
  <c r="H148" i="3"/>
  <c r="H153" i="3" s="1"/>
  <c r="F148" i="3"/>
  <c r="F153" i="3" s="1"/>
  <c r="D148" i="3"/>
  <c r="D153" i="3" s="1"/>
  <c r="J135" i="3"/>
  <c r="F135" i="3"/>
  <c r="D135" i="3"/>
  <c r="J134" i="3"/>
  <c r="F134" i="3"/>
  <c r="D134" i="3"/>
  <c r="J133" i="3"/>
  <c r="F133" i="3"/>
  <c r="D133" i="3"/>
  <c r="J132" i="3"/>
  <c r="F132" i="3"/>
  <c r="D132" i="3"/>
  <c r="D136" i="3" s="1"/>
  <c r="J131" i="3"/>
  <c r="J136" i="3" s="1"/>
  <c r="H131" i="3"/>
  <c r="H136" i="3" s="1"/>
  <c r="F131" i="3"/>
  <c r="F136" i="3" s="1"/>
  <c r="J121" i="3"/>
  <c r="F121" i="3"/>
  <c r="D121" i="3"/>
  <c r="J120" i="3"/>
  <c r="F120" i="3"/>
  <c r="D120" i="3"/>
  <c r="J119" i="3"/>
  <c r="F119" i="3"/>
  <c r="D119" i="3"/>
  <c r="J118" i="3"/>
  <c r="F118" i="3"/>
  <c r="D118" i="3"/>
  <c r="D122" i="3" s="1"/>
  <c r="J117" i="3"/>
  <c r="J122" i="3" s="1"/>
  <c r="H117" i="3"/>
  <c r="H122" i="3" s="1"/>
  <c r="F117" i="3"/>
  <c r="F122" i="3" s="1"/>
  <c r="J107" i="3"/>
  <c r="F107" i="3"/>
  <c r="D107" i="3"/>
  <c r="J106" i="3"/>
  <c r="F106" i="3"/>
  <c r="D106" i="3"/>
  <c r="J105" i="3"/>
  <c r="F105" i="3"/>
  <c r="D105" i="3"/>
  <c r="J104" i="3"/>
  <c r="F104" i="3"/>
  <c r="D104" i="3"/>
  <c r="D108" i="3" s="1"/>
  <c r="J103" i="3"/>
  <c r="J108" i="3" s="1"/>
  <c r="H103" i="3"/>
  <c r="H108" i="3" s="1"/>
  <c r="F103" i="3"/>
  <c r="F108" i="3" s="1"/>
  <c r="H93" i="3"/>
  <c r="F93" i="3"/>
  <c r="D93" i="3"/>
  <c r="H92" i="3"/>
  <c r="F92" i="3"/>
  <c r="D92" i="3"/>
  <c r="H91" i="3"/>
  <c r="F91" i="3"/>
  <c r="D91" i="3"/>
  <c r="H90" i="3"/>
  <c r="F90" i="3"/>
  <c r="D90" i="3"/>
  <c r="H89" i="3"/>
  <c r="F89" i="3"/>
  <c r="D89" i="3"/>
  <c r="J88" i="3"/>
  <c r="F88" i="3"/>
  <c r="D88" i="3"/>
  <c r="H87" i="3"/>
  <c r="F87" i="3"/>
  <c r="D87" i="3"/>
  <c r="J86" i="3"/>
  <c r="F86" i="3"/>
  <c r="D86" i="3"/>
  <c r="J85" i="3"/>
  <c r="F85" i="3"/>
  <c r="D85" i="3"/>
  <c r="H84" i="3"/>
  <c r="F84" i="3"/>
  <c r="D84" i="3"/>
  <c r="J83" i="3"/>
  <c r="F83" i="3"/>
  <c r="D83" i="3"/>
  <c r="H82" i="3"/>
  <c r="F82" i="3"/>
  <c r="D82" i="3"/>
  <c r="H81" i="3"/>
  <c r="F81" i="3"/>
  <c r="D81" i="3"/>
  <c r="H80" i="3"/>
  <c r="F80" i="3"/>
  <c r="D80" i="3"/>
  <c r="H79" i="3"/>
  <c r="F79" i="3"/>
  <c r="D79" i="3"/>
  <c r="D94" i="3" s="1"/>
  <c r="J78" i="3"/>
  <c r="H78" i="3"/>
  <c r="F78" i="3"/>
  <c r="J77" i="3"/>
  <c r="J94" i="3" s="1"/>
  <c r="H77" i="3"/>
  <c r="H94" i="3" s="1"/>
  <c r="F77" i="3"/>
  <c r="F94" i="3" s="1"/>
  <c r="H59" i="3"/>
  <c r="F59" i="3"/>
  <c r="D59" i="3"/>
  <c r="H58" i="3"/>
  <c r="F58" i="3"/>
  <c r="D58" i="3"/>
  <c r="H57" i="3"/>
  <c r="F57" i="3"/>
  <c r="D57" i="3"/>
  <c r="H56" i="3"/>
  <c r="F56" i="3"/>
  <c r="D56" i="3"/>
  <c r="H55" i="3"/>
  <c r="F55" i="3"/>
  <c r="D55" i="3"/>
  <c r="J54" i="3"/>
  <c r="F54" i="3"/>
  <c r="D54" i="3"/>
  <c r="H53" i="3"/>
  <c r="F53" i="3"/>
  <c r="D53" i="3"/>
  <c r="J52" i="3"/>
  <c r="F52" i="3"/>
  <c r="D52" i="3"/>
  <c r="J51" i="3"/>
  <c r="F51" i="3"/>
  <c r="D51" i="3"/>
  <c r="H50" i="3"/>
  <c r="F50" i="3"/>
  <c r="D50" i="3"/>
  <c r="J49" i="3"/>
  <c r="J60" i="3" s="1"/>
  <c r="F49" i="3"/>
  <c r="D49" i="3"/>
  <c r="H48" i="3"/>
  <c r="H60" i="3" s="1"/>
  <c r="F48" i="3"/>
  <c r="D48" i="3"/>
  <c r="H47" i="3"/>
  <c r="F47" i="3"/>
  <c r="D47" i="3"/>
  <c r="H46" i="3"/>
  <c r="F46" i="3"/>
  <c r="D46" i="3"/>
  <c r="H45" i="3"/>
  <c r="F45" i="3"/>
  <c r="F60" i="3" s="1"/>
  <c r="D45" i="3"/>
  <c r="D60" i="3" s="1"/>
  <c r="H34" i="3"/>
  <c r="F34" i="3"/>
  <c r="D34" i="3"/>
  <c r="H33" i="3"/>
  <c r="F33" i="3"/>
  <c r="D33" i="3"/>
  <c r="H32" i="3"/>
  <c r="F32" i="3"/>
  <c r="D32" i="3"/>
  <c r="H31" i="3"/>
  <c r="F31" i="3"/>
  <c r="D31" i="3"/>
  <c r="H30" i="3"/>
  <c r="F30" i="3"/>
  <c r="D30" i="3"/>
  <c r="J29" i="3"/>
  <c r="F29" i="3"/>
  <c r="D29" i="3"/>
  <c r="H28" i="3"/>
  <c r="F28" i="3"/>
  <c r="D28" i="3"/>
  <c r="J27" i="3"/>
  <c r="F27" i="3"/>
  <c r="D27" i="3"/>
  <c r="J26" i="3"/>
  <c r="J35" i="3" s="1"/>
  <c r="F26" i="3"/>
  <c r="D26" i="3"/>
  <c r="H25" i="3"/>
  <c r="F25" i="3"/>
  <c r="D25" i="3"/>
  <c r="J24" i="3"/>
  <c r="F24" i="3"/>
  <c r="D24" i="3"/>
  <c r="H23" i="3"/>
  <c r="F23" i="3"/>
  <c r="D23" i="3"/>
  <c r="H22" i="3"/>
  <c r="F22" i="3"/>
  <c r="D22" i="3"/>
  <c r="H21" i="3"/>
  <c r="F21" i="3"/>
  <c r="D21" i="3"/>
  <c r="H20" i="3"/>
  <c r="F20" i="3"/>
  <c r="F35" i="3" s="1"/>
  <c r="D20" i="3"/>
  <c r="D35" i="3" s="1"/>
  <c r="J19" i="3"/>
  <c r="H19" i="3"/>
  <c r="H35" i="3" s="1"/>
  <c r="J223" i="2"/>
  <c r="H223" i="2"/>
  <c r="F223" i="2"/>
  <c r="D223" i="2"/>
  <c r="J222" i="2"/>
  <c r="H222" i="2"/>
  <c r="F222" i="2"/>
  <c r="D222" i="2"/>
  <c r="J221" i="2"/>
  <c r="H221" i="2"/>
  <c r="F221" i="2"/>
  <c r="D221" i="2"/>
  <c r="J220" i="2"/>
  <c r="H220" i="2"/>
  <c r="F220" i="2"/>
  <c r="D220" i="2"/>
  <c r="J219" i="2"/>
  <c r="F219" i="2"/>
  <c r="J218" i="2"/>
  <c r="H218" i="2"/>
  <c r="F218" i="2"/>
  <c r="D218" i="2"/>
  <c r="J217" i="2"/>
  <c r="H217" i="2"/>
  <c r="F217" i="2"/>
  <c r="J216" i="2"/>
  <c r="H216" i="2"/>
  <c r="F216" i="2"/>
  <c r="J215" i="2"/>
  <c r="H215" i="2"/>
  <c r="F215" i="2"/>
  <c r="D215" i="2"/>
  <c r="J214" i="2"/>
  <c r="H214" i="2"/>
  <c r="F214" i="2"/>
  <c r="J213" i="2"/>
  <c r="H213" i="2"/>
  <c r="F213" i="2"/>
  <c r="D213" i="2"/>
  <c r="J212" i="2"/>
  <c r="H212" i="2"/>
  <c r="F212" i="2"/>
  <c r="D212" i="2"/>
  <c r="D224" i="2" s="1"/>
  <c r="J211" i="2"/>
  <c r="H211" i="2"/>
  <c r="F211" i="2"/>
  <c r="J210" i="2"/>
  <c r="J224" i="2" s="1"/>
  <c r="H210" i="2"/>
  <c r="H224" i="2" s="1"/>
  <c r="F210" i="2"/>
  <c r="F224" i="2" s="1"/>
  <c r="J204" i="2"/>
  <c r="H204" i="2"/>
  <c r="F204" i="2"/>
  <c r="D204" i="2"/>
  <c r="J203" i="2"/>
  <c r="H203" i="2"/>
  <c r="F203" i="2"/>
  <c r="D203" i="2"/>
  <c r="J202" i="2"/>
  <c r="H202" i="2"/>
  <c r="F202" i="2"/>
  <c r="D202" i="2"/>
  <c r="J201" i="2"/>
  <c r="H201" i="2"/>
  <c r="F201" i="2"/>
  <c r="D201" i="2"/>
  <c r="J200" i="2"/>
  <c r="H200" i="2"/>
  <c r="F200" i="2"/>
  <c r="J199" i="2"/>
  <c r="H199" i="2"/>
  <c r="F199" i="2"/>
  <c r="D199" i="2"/>
  <c r="J198" i="2"/>
  <c r="H198" i="2"/>
  <c r="F198" i="2"/>
  <c r="J197" i="2"/>
  <c r="H197" i="2"/>
  <c r="F197" i="2"/>
  <c r="J196" i="2"/>
  <c r="H196" i="2"/>
  <c r="F196" i="2"/>
  <c r="J195" i="2"/>
  <c r="H195" i="2"/>
  <c r="F195" i="2"/>
  <c r="J194" i="2"/>
  <c r="H194" i="2"/>
  <c r="F194" i="2"/>
  <c r="H193" i="2"/>
  <c r="F193" i="2"/>
  <c r="D193" i="2"/>
  <c r="D205" i="2" s="1"/>
  <c r="J192" i="2"/>
  <c r="H192" i="2"/>
  <c r="F192" i="2"/>
  <c r="J191" i="2"/>
  <c r="J205" i="2" s="1"/>
  <c r="H191" i="2"/>
  <c r="H205" i="2" s="1"/>
  <c r="F191" i="2"/>
  <c r="F205" i="2" s="1"/>
  <c r="J186" i="2"/>
  <c r="H186" i="2"/>
  <c r="F186" i="2"/>
  <c r="J185" i="2"/>
  <c r="H185" i="2"/>
  <c r="F185" i="2"/>
  <c r="D185" i="2"/>
  <c r="J184" i="2"/>
  <c r="H184" i="2"/>
  <c r="F184" i="2"/>
  <c r="J183" i="2"/>
  <c r="F183" i="2"/>
  <c r="J182" i="2"/>
  <c r="H182" i="2"/>
  <c r="F182" i="2"/>
  <c r="J181" i="2"/>
  <c r="H181" i="2"/>
  <c r="F181" i="2"/>
  <c r="J180" i="2"/>
  <c r="H180" i="2"/>
  <c r="F180" i="2"/>
  <c r="J179" i="2"/>
  <c r="H179" i="2"/>
  <c r="F179" i="2"/>
  <c r="D179" i="2"/>
  <c r="D187" i="2" s="1"/>
  <c r="J178" i="2"/>
  <c r="H178" i="2"/>
  <c r="F178" i="2"/>
  <c r="J177" i="2"/>
  <c r="J187" i="2" s="1"/>
  <c r="H177" i="2"/>
  <c r="H187" i="2" s="1"/>
  <c r="F177" i="2"/>
  <c r="F187" i="2" s="1"/>
  <c r="J172" i="2"/>
  <c r="H172" i="2"/>
  <c r="F172" i="2"/>
  <c r="D172" i="2"/>
  <c r="J171" i="2"/>
  <c r="H171" i="2"/>
  <c r="F171" i="2"/>
  <c r="D171" i="2"/>
  <c r="J170" i="2"/>
  <c r="H170" i="2"/>
  <c r="F170" i="2"/>
  <c r="D170" i="2"/>
  <c r="J169" i="2"/>
  <c r="H169" i="2"/>
  <c r="F169" i="2"/>
  <c r="D169" i="2"/>
  <c r="J168" i="2"/>
  <c r="H168" i="2"/>
  <c r="F168" i="2"/>
  <c r="J167" i="2"/>
  <c r="H167" i="2"/>
  <c r="F167" i="2"/>
  <c r="D167" i="2"/>
  <c r="J166" i="2"/>
  <c r="H166" i="2"/>
  <c r="F166" i="2"/>
  <c r="J165" i="2"/>
  <c r="F165" i="2"/>
  <c r="J164" i="2"/>
  <c r="H164" i="2"/>
  <c r="F164" i="2"/>
  <c r="D164" i="2"/>
  <c r="J163" i="2"/>
  <c r="H163" i="2"/>
  <c r="F163" i="2"/>
  <c r="J162" i="2"/>
  <c r="H162" i="2"/>
  <c r="F162" i="2"/>
  <c r="J161" i="2"/>
  <c r="H161" i="2"/>
  <c r="F161" i="2"/>
  <c r="D161" i="2"/>
  <c r="D173" i="2" s="1"/>
  <c r="J160" i="2"/>
  <c r="H160" i="2"/>
  <c r="F160" i="2"/>
  <c r="J159" i="2"/>
  <c r="J173" i="2" s="1"/>
  <c r="H159" i="2"/>
  <c r="H173" i="2" s="1"/>
  <c r="F159" i="2"/>
  <c r="F173" i="2" s="1"/>
  <c r="J154" i="2"/>
  <c r="H154" i="2"/>
  <c r="F154" i="2"/>
  <c r="D154" i="2"/>
  <c r="J153" i="2"/>
  <c r="H153" i="2"/>
  <c r="F153" i="2"/>
  <c r="D153" i="2"/>
  <c r="J152" i="2"/>
  <c r="H152" i="2"/>
  <c r="F152" i="2"/>
  <c r="D152" i="2"/>
  <c r="J151" i="2"/>
  <c r="H151" i="2"/>
  <c r="F151" i="2"/>
  <c r="D151" i="2"/>
  <c r="J150" i="2"/>
  <c r="H150" i="2"/>
  <c r="F150" i="2"/>
  <c r="J149" i="2"/>
  <c r="H149" i="2"/>
  <c r="F149" i="2"/>
  <c r="D149" i="2"/>
  <c r="J148" i="2"/>
  <c r="H148" i="2"/>
  <c r="F148" i="2"/>
  <c r="J147" i="2"/>
  <c r="F147" i="2"/>
  <c r="J146" i="2"/>
  <c r="H146" i="2"/>
  <c r="F146" i="2"/>
  <c r="D146" i="2"/>
  <c r="J145" i="2"/>
  <c r="H145" i="2"/>
  <c r="F145" i="2"/>
  <c r="J144" i="2"/>
  <c r="H144" i="2"/>
  <c r="F144" i="2"/>
  <c r="J143" i="2"/>
  <c r="H143" i="2"/>
  <c r="F143" i="2"/>
  <c r="D143" i="2"/>
  <c r="D155" i="2" s="1"/>
  <c r="J142" i="2"/>
  <c r="H142" i="2"/>
  <c r="F142" i="2"/>
  <c r="J141" i="2"/>
  <c r="J155" i="2" s="1"/>
  <c r="H141" i="2"/>
  <c r="H155" i="2" s="1"/>
  <c r="F141" i="2"/>
  <c r="F155" i="2" s="1"/>
  <c r="J124" i="2"/>
  <c r="H124" i="2"/>
  <c r="F124" i="2"/>
  <c r="J123" i="2"/>
  <c r="H123" i="2"/>
  <c r="F123" i="2"/>
  <c r="D123" i="2"/>
  <c r="J122" i="2"/>
  <c r="H122" i="2"/>
  <c r="F122" i="2"/>
  <c r="J121" i="2"/>
  <c r="F121" i="2"/>
  <c r="J120" i="2"/>
  <c r="H120" i="2"/>
  <c r="F120" i="2"/>
  <c r="J119" i="2"/>
  <c r="H119" i="2"/>
  <c r="F119" i="2"/>
  <c r="J118" i="2"/>
  <c r="H118" i="2"/>
  <c r="F118" i="2"/>
  <c r="J117" i="2"/>
  <c r="H117" i="2"/>
  <c r="F117" i="2"/>
  <c r="D117" i="2"/>
  <c r="D125" i="2" s="1"/>
  <c r="J116" i="2"/>
  <c r="H116" i="2"/>
  <c r="F116" i="2"/>
  <c r="J115" i="2"/>
  <c r="J125" i="2" s="1"/>
  <c r="H115" i="2"/>
  <c r="H125" i="2" s="1"/>
  <c r="F115" i="2"/>
  <c r="F125" i="2" s="1"/>
  <c r="J110" i="2"/>
  <c r="H110" i="2"/>
  <c r="F110" i="2"/>
  <c r="J109" i="2"/>
  <c r="H109" i="2"/>
  <c r="F109" i="2"/>
  <c r="D109" i="2"/>
  <c r="J108" i="2"/>
  <c r="H108" i="2"/>
  <c r="F108" i="2"/>
  <c r="J107" i="2"/>
  <c r="F107" i="2"/>
  <c r="J106" i="2"/>
  <c r="H106" i="2"/>
  <c r="F106" i="2"/>
  <c r="J105" i="2"/>
  <c r="H105" i="2"/>
  <c r="F105" i="2"/>
  <c r="J104" i="2"/>
  <c r="H104" i="2"/>
  <c r="F104" i="2"/>
  <c r="J103" i="2"/>
  <c r="H103" i="2"/>
  <c r="F103" i="2"/>
  <c r="D103" i="2"/>
  <c r="D111" i="2" s="1"/>
  <c r="J102" i="2"/>
  <c r="H102" i="2"/>
  <c r="F102" i="2"/>
  <c r="J101" i="2"/>
  <c r="J111" i="2" s="1"/>
  <c r="H101" i="2"/>
  <c r="H111" i="2" s="1"/>
  <c r="F101" i="2"/>
  <c r="F111" i="2" s="1"/>
  <c r="J96" i="2"/>
  <c r="H96" i="2"/>
  <c r="F96" i="2"/>
  <c r="D96" i="2"/>
  <c r="J95" i="2"/>
  <c r="H95" i="2"/>
  <c r="F95" i="2"/>
  <c r="D95" i="2"/>
  <c r="H94" i="2"/>
  <c r="F94" i="2"/>
  <c r="D94" i="2"/>
  <c r="J93" i="2"/>
  <c r="H93" i="2"/>
  <c r="F93" i="2"/>
  <c r="D93" i="2"/>
  <c r="H92" i="2"/>
  <c r="F92" i="2"/>
  <c r="D92" i="2"/>
  <c r="H91" i="2"/>
  <c r="F91" i="2"/>
  <c r="D91" i="2"/>
  <c r="J90" i="2"/>
  <c r="H90" i="2"/>
  <c r="F90" i="2"/>
  <c r="D90" i="2"/>
  <c r="H89" i="2"/>
  <c r="F89" i="2"/>
  <c r="D89" i="2"/>
  <c r="H88" i="2"/>
  <c r="F88" i="2"/>
  <c r="D88" i="2"/>
  <c r="J87" i="2"/>
  <c r="H87" i="2"/>
  <c r="F87" i="2"/>
  <c r="J86" i="2"/>
  <c r="H86" i="2"/>
  <c r="F86" i="2"/>
  <c r="D86" i="2"/>
  <c r="J85" i="2"/>
  <c r="H85" i="2"/>
  <c r="F85" i="2"/>
  <c r="H84" i="2"/>
  <c r="F84" i="2"/>
  <c r="D84" i="2"/>
  <c r="H83" i="2"/>
  <c r="F83" i="2"/>
  <c r="D83" i="2"/>
  <c r="J82" i="2"/>
  <c r="F82" i="2"/>
  <c r="H81" i="2"/>
  <c r="F81" i="2"/>
  <c r="D81" i="2"/>
  <c r="H80" i="2"/>
  <c r="F80" i="2"/>
  <c r="D80" i="2"/>
  <c r="H79" i="2"/>
  <c r="F79" i="2"/>
  <c r="D79" i="2"/>
  <c r="J78" i="2"/>
  <c r="H78" i="2"/>
  <c r="F78" i="2"/>
  <c r="D78" i="2"/>
  <c r="J77" i="2"/>
  <c r="H77" i="2"/>
  <c r="F77" i="2"/>
  <c r="H76" i="2"/>
  <c r="F76" i="2"/>
  <c r="D76" i="2"/>
  <c r="J75" i="2"/>
  <c r="H75" i="2"/>
  <c r="F75" i="2"/>
  <c r="J74" i="2"/>
  <c r="H74" i="2"/>
  <c r="F74" i="2"/>
  <c r="D74" i="2"/>
  <c r="D97" i="2" s="1"/>
  <c r="J73" i="2"/>
  <c r="H73" i="2"/>
  <c r="H97" i="2" s="1"/>
  <c r="F73" i="2"/>
  <c r="J72" i="2"/>
  <c r="J97" i="2" s="1"/>
  <c r="F72" i="2"/>
  <c r="F97" i="2" s="1"/>
  <c r="J67" i="2"/>
  <c r="H67" i="2"/>
  <c r="F67" i="2"/>
  <c r="D67" i="2"/>
  <c r="J66" i="2"/>
  <c r="H66" i="2"/>
  <c r="F66" i="2"/>
  <c r="D66" i="2"/>
  <c r="H65" i="2"/>
  <c r="F65" i="2"/>
  <c r="D65" i="2"/>
  <c r="J64" i="2"/>
  <c r="H64" i="2"/>
  <c r="F64" i="2"/>
  <c r="D64" i="2"/>
  <c r="H63" i="2"/>
  <c r="F63" i="2"/>
  <c r="D63" i="2"/>
  <c r="H62" i="2"/>
  <c r="F62" i="2"/>
  <c r="D62" i="2"/>
  <c r="J61" i="2"/>
  <c r="H61" i="2"/>
  <c r="F61" i="2"/>
  <c r="D61" i="2"/>
  <c r="H60" i="2"/>
  <c r="F60" i="2"/>
  <c r="D60" i="2"/>
  <c r="H59" i="2"/>
  <c r="F59" i="2"/>
  <c r="D59" i="2"/>
  <c r="J58" i="2"/>
  <c r="H58" i="2"/>
  <c r="F58" i="2"/>
  <c r="J57" i="2"/>
  <c r="H57" i="2"/>
  <c r="F57" i="2"/>
  <c r="D57" i="2"/>
  <c r="J56" i="2"/>
  <c r="H56" i="2"/>
  <c r="F56" i="2"/>
  <c r="H55" i="2"/>
  <c r="F55" i="2"/>
  <c r="D55" i="2"/>
  <c r="H54" i="2"/>
  <c r="F54" i="2"/>
  <c r="D54" i="2"/>
  <c r="J53" i="2"/>
  <c r="F53" i="2"/>
  <c r="H52" i="2"/>
  <c r="F52" i="2"/>
  <c r="D52" i="2"/>
  <c r="H51" i="2"/>
  <c r="F51" i="2"/>
  <c r="D51" i="2"/>
  <c r="H50" i="2"/>
  <c r="F50" i="2"/>
  <c r="D50" i="2"/>
  <c r="J49" i="2"/>
  <c r="H49" i="2"/>
  <c r="F49" i="2"/>
  <c r="D49" i="2"/>
  <c r="J48" i="2"/>
  <c r="H48" i="2"/>
  <c r="F48" i="2"/>
  <c r="H47" i="2"/>
  <c r="F47" i="2"/>
  <c r="D47" i="2"/>
  <c r="J46" i="2"/>
  <c r="H46" i="2"/>
  <c r="F46" i="2"/>
  <c r="D46" i="2"/>
  <c r="J45" i="2"/>
  <c r="H45" i="2"/>
  <c r="F45" i="2"/>
  <c r="D45" i="2"/>
  <c r="D68" i="2" s="1"/>
  <c r="J44" i="2"/>
  <c r="H44" i="2"/>
  <c r="F44" i="2"/>
  <c r="J43" i="2"/>
  <c r="J68" i="2" s="1"/>
  <c r="H43" i="2"/>
  <c r="H68" i="2" s="1"/>
  <c r="F43" i="2"/>
  <c r="F68" i="2" s="1"/>
  <c r="J38" i="2"/>
  <c r="H38" i="2"/>
  <c r="F38" i="2"/>
  <c r="D38" i="2"/>
  <c r="J37" i="2"/>
  <c r="H37" i="2"/>
  <c r="F37" i="2"/>
  <c r="D37" i="2"/>
  <c r="H36" i="2"/>
  <c r="F36" i="2"/>
  <c r="D36" i="2"/>
  <c r="J35" i="2"/>
  <c r="H35" i="2"/>
  <c r="F35" i="2"/>
  <c r="D35" i="2"/>
  <c r="H34" i="2"/>
  <c r="F34" i="2"/>
  <c r="D34" i="2"/>
  <c r="H33" i="2"/>
  <c r="F33" i="2"/>
  <c r="D33" i="2"/>
  <c r="J32" i="2"/>
  <c r="H32" i="2"/>
  <c r="F32" i="2"/>
  <c r="D32" i="2"/>
  <c r="H31" i="2"/>
  <c r="F31" i="2"/>
  <c r="D31" i="2"/>
  <c r="H30" i="2"/>
  <c r="F30" i="2"/>
  <c r="D30" i="2"/>
  <c r="J29" i="2"/>
  <c r="H29" i="2"/>
  <c r="F29" i="2"/>
  <c r="J28" i="2"/>
  <c r="H28" i="2"/>
  <c r="F28" i="2"/>
  <c r="D28" i="2"/>
  <c r="J27" i="2"/>
  <c r="H27" i="2"/>
  <c r="F27" i="2"/>
  <c r="H26" i="2"/>
  <c r="F26" i="2"/>
  <c r="D26" i="2"/>
  <c r="H25" i="2"/>
  <c r="F25" i="2"/>
  <c r="D25" i="2"/>
  <c r="J24" i="2"/>
  <c r="F24" i="2"/>
  <c r="H23" i="2"/>
  <c r="F23" i="2"/>
  <c r="D23" i="2"/>
  <c r="H22" i="2"/>
  <c r="F22" i="2"/>
  <c r="D22" i="2"/>
  <c r="H21" i="2"/>
  <c r="F21" i="2"/>
  <c r="D21" i="2"/>
  <c r="J20" i="2"/>
  <c r="H20" i="2"/>
  <c r="F20" i="2"/>
  <c r="J19" i="2"/>
  <c r="H19" i="2"/>
  <c r="F19" i="2"/>
  <c r="H18" i="2"/>
  <c r="F18" i="2"/>
  <c r="D18" i="2"/>
  <c r="H17" i="2"/>
  <c r="F17" i="2"/>
  <c r="J16" i="2"/>
  <c r="H16" i="2"/>
  <c r="F16" i="2"/>
  <c r="D16" i="2"/>
  <c r="D39" i="2" s="1"/>
  <c r="J15" i="2"/>
  <c r="H15" i="2"/>
  <c r="F15" i="2"/>
  <c r="J14" i="2"/>
  <c r="J39" i="2" s="1"/>
  <c r="H14" i="2"/>
  <c r="H39" i="2" s="1"/>
  <c r="F14" i="2"/>
  <c r="F39" i="2" s="1"/>
  <c r="H140" i="1"/>
  <c r="F140" i="1"/>
  <c r="D140" i="1"/>
  <c r="H139" i="1"/>
  <c r="F139" i="1"/>
  <c r="D139" i="1"/>
  <c r="H138" i="1"/>
  <c r="F138" i="1"/>
  <c r="D138" i="1"/>
  <c r="H137" i="1"/>
  <c r="F137" i="1"/>
  <c r="D137" i="1"/>
  <c r="H136" i="1"/>
  <c r="F136" i="1"/>
  <c r="D136" i="1"/>
  <c r="H135" i="1"/>
  <c r="F135" i="1"/>
  <c r="D135" i="1"/>
  <c r="H134" i="1"/>
  <c r="F134" i="1"/>
  <c r="D134" i="1"/>
  <c r="H133" i="1"/>
  <c r="H141" i="1" s="1"/>
  <c r="F133" i="1"/>
  <c r="D133" i="1"/>
  <c r="H132" i="1"/>
  <c r="F132" i="1"/>
  <c r="D132" i="1"/>
  <c r="H131" i="1"/>
  <c r="F131" i="1"/>
  <c r="F141" i="1" s="1"/>
  <c r="D131" i="1"/>
  <c r="D141" i="1" s="1"/>
  <c r="H127" i="1"/>
  <c r="F127" i="1"/>
  <c r="D127" i="1"/>
  <c r="H126" i="1"/>
  <c r="F126" i="1"/>
  <c r="D126" i="1"/>
  <c r="H125" i="1"/>
  <c r="F125" i="1"/>
  <c r="D125" i="1"/>
  <c r="H124" i="1"/>
  <c r="F124" i="1"/>
  <c r="D124" i="1"/>
  <c r="H123" i="1"/>
  <c r="F123" i="1"/>
  <c r="D123" i="1"/>
  <c r="H122" i="1"/>
  <c r="F122" i="1"/>
  <c r="D122" i="1"/>
  <c r="H121" i="1"/>
  <c r="F121" i="1"/>
  <c r="D121" i="1"/>
  <c r="H120" i="1"/>
  <c r="F120" i="1"/>
  <c r="D120" i="1"/>
  <c r="H119" i="1"/>
  <c r="F119" i="1"/>
  <c r="D119" i="1"/>
  <c r="H118" i="1"/>
  <c r="H128" i="1" s="1"/>
  <c r="F118" i="1"/>
  <c r="F128" i="1" s="1"/>
  <c r="D118" i="1"/>
  <c r="D128" i="1" s="1"/>
  <c r="D114" i="1"/>
  <c r="D113" i="1"/>
  <c r="D112" i="1"/>
  <c r="D111" i="1"/>
  <c r="D110" i="1"/>
  <c r="D109" i="1"/>
  <c r="D108" i="1"/>
  <c r="D107" i="1"/>
  <c r="D106" i="1"/>
  <c r="D105" i="1"/>
  <c r="D115" i="1" s="1"/>
  <c r="H101" i="1"/>
  <c r="F101" i="1"/>
  <c r="D101" i="1"/>
  <c r="H100" i="1"/>
  <c r="F100" i="1"/>
  <c r="D100" i="1"/>
  <c r="H99" i="1"/>
  <c r="F99" i="1"/>
  <c r="D99" i="1"/>
  <c r="H98" i="1"/>
  <c r="F98" i="1"/>
  <c r="D98" i="1"/>
  <c r="H97" i="1"/>
  <c r="F97" i="1"/>
  <c r="D97" i="1"/>
  <c r="H96" i="1"/>
  <c r="F96" i="1"/>
  <c r="D96" i="1"/>
  <c r="H95" i="1"/>
  <c r="F95" i="1"/>
  <c r="D95" i="1"/>
  <c r="H94" i="1"/>
  <c r="F94" i="1"/>
  <c r="D94" i="1"/>
  <c r="H93" i="1"/>
  <c r="F93" i="1"/>
  <c r="D93" i="1"/>
  <c r="H92" i="1"/>
  <c r="H102" i="1" s="1"/>
  <c r="F92" i="1"/>
  <c r="F102" i="1" s="1"/>
  <c r="D92" i="1"/>
  <c r="D102" i="1" s="1"/>
  <c r="H88" i="1"/>
  <c r="F88" i="1"/>
  <c r="D88" i="1"/>
  <c r="H87" i="1"/>
  <c r="F87" i="1"/>
  <c r="D87" i="1"/>
  <c r="H86" i="1"/>
  <c r="F86" i="1"/>
  <c r="D86" i="1"/>
  <c r="H85" i="1"/>
  <c r="F85" i="1"/>
  <c r="D85" i="1"/>
  <c r="H84" i="1"/>
  <c r="F84" i="1"/>
  <c r="D84" i="1"/>
  <c r="H83" i="1"/>
  <c r="F83" i="1"/>
  <c r="D83" i="1"/>
  <c r="H82" i="1"/>
  <c r="F82" i="1"/>
  <c r="D82" i="1"/>
  <c r="H81" i="1"/>
  <c r="F81" i="1"/>
  <c r="D81" i="1"/>
  <c r="D89" i="1" s="1"/>
  <c r="H80" i="1"/>
  <c r="F80" i="1"/>
  <c r="D80" i="1"/>
  <c r="H79" i="1"/>
  <c r="H89" i="1" s="1"/>
  <c r="F79" i="1"/>
  <c r="F89" i="1" s="1"/>
  <c r="D79" i="1"/>
  <c r="D75" i="1"/>
  <c r="D74" i="1"/>
  <c r="D73" i="1"/>
  <c r="D72" i="1"/>
  <c r="D71" i="1"/>
  <c r="D70" i="1"/>
  <c r="D69" i="1"/>
  <c r="D68" i="1"/>
  <c r="D67" i="1"/>
  <c r="D66" i="1"/>
  <c r="D76" i="1" s="1"/>
  <c r="D62" i="1"/>
  <c r="D61" i="1"/>
  <c r="D60" i="1"/>
  <c r="D59" i="1"/>
  <c r="D58" i="1"/>
  <c r="D57" i="1"/>
  <c r="D56" i="1"/>
  <c r="D55" i="1"/>
  <c r="D54" i="1"/>
  <c r="D53" i="1"/>
  <c r="D63" i="1" s="1"/>
  <c r="H49" i="1"/>
  <c r="F49" i="1"/>
  <c r="D49" i="1"/>
  <c r="H48" i="1"/>
  <c r="F48" i="1"/>
  <c r="D48" i="1"/>
  <c r="H47" i="1"/>
  <c r="F47" i="1"/>
  <c r="D47" i="1"/>
  <c r="H46" i="1"/>
  <c r="F46" i="1"/>
  <c r="D46" i="1"/>
  <c r="H45" i="1"/>
  <c r="F45" i="1"/>
  <c r="D45" i="1"/>
  <c r="H44" i="1"/>
  <c r="F44" i="1"/>
  <c r="D44" i="1"/>
  <c r="H43" i="1"/>
  <c r="F43" i="1"/>
  <c r="D43" i="1"/>
  <c r="H42" i="1"/>
  <c r="F42" i="1"/>
  <c r="D42" i="1"/>
  <c r="H41" i="1"/>
  <c r="F41" i="1"/>
  <c r="D41" i="1"/>
  <c r="H40" i="1"/>
  <c r="H50" i="1" s="1"/>
  <c r="F40" i="1"/>
  <c r="F50" i="1" s="1"/>
  <c r="D40" i="1"/>
  <c r="D50" i="1" s="1"/>
  <c r="H36" i="1"/>
  <c r="F36" i="1"/>
  <c r="D36" i="1"/>
  <c r="H35" i="1"/>
  <c r="F35" i="1"/>
  <c r="D35" i="1"/>
  <c r="H34" i="1"/>
  <c r="F34" i="1"/>
  <c r="D34" i="1"/>
  <c r="H33" i="1"/>
  <c r="F33" i="1"/>
  <c r="D33" i="1"/>
  <c r="H32" i="1"/>
  <c r="F32" i="1"/>
  <c r="D32" i="1"/>
  <c r="H31" i="1"/>
  <c r="F31" i="1"/>
  <c r="D31" i="1"/>
  <c r="H30" i="1"/>
  <c r="F30" i="1"/>
  <c r="D30" i="1"/>
  <c r="H29" i="1"/>
  <c r="F29" i="1"/>
  <c r="D29" i="1"/>
  <c r="D37" i="1" s="1"/>
  <c r="H28" i="1"/>
  <c r="F28" i="1"/>
  <c r="D28" i="1"/>
  <c r="H27" i="1"/>
  <c r="H37" i="1" s="1"/>
  <c r="F27" i="1"/>
  <c r="F37" i="1" s="1"/>
  <c r="D27" i="1"/>
  <c r="H23" i="1"/>
  <c r="F23" i="1"/>
  <c r="D23" i="1"/>
  <c r="H22" i="1"/>
  <c r="F22" i="1"/>
  <c r="D22" i="1"/>
  <c r="H21" i="1"/>
  <c r="F21" i="1"/>
  <c r="D21" i="1"/>
  <c r="H20" i="1"/>
  <c r="F20" i="1"/>
  <c r="D20" i="1"/>
  <c r="H19" i="1"/>
  <c r="F19" i="1"/>
  <c r="D19" i="1"/>
  <c r="H18" i="1"/>
  <c r="F18" i="1"/>
  <c r="D18" i="1"/>
  <c r="H17" i="1"/>
  <c r="F17" i="1"/>
  <c r="D17" i="1"/>
  <c r="H16" i="1"/>
  <c r="F16" i="1"/>
  <c r="F24" i="1" s="1"/>
  <c r="D16" i="1"/>
  <c r="H15" i="1"/>
  <c r="F15" i="1"/>
  <c r="D15" i="1"/>
  <c r="H14" i="1"/>
  <c r="H24" i="1" s="1"/>
  <c r="F14" i="1"/>
  <c r="D14" i="1"/>
  <c r="D24" i="1" s="1"/>
</calcChain>
</file>

<file path=xl/sharedStrings.xml><?xml version="1.0" encoding="utf-8"?>
<sst xmlns="http://schemas.openxmlformats.org/spreadsheetml/2006/main" count="712" uniqueCount="68">
  <si>
    <t>Specimen Stability Worksheet</t>
  </si>
  <si>
    <t>Analyte/ Units</t>
  </si>
  <si>
    <t>NGAL/ ng/mL</t>
  </si>
  <si>
    <t>Test Method</t>
  </si>
  <si>
    <t>ELISA</t>
  </si>
  <si>
    <t>Temperature</t>
  </si>
  <si>
    <t>Ambient</t>
  </si>
  <si>
    <t>Spec. ID</t>
  </si>
  <si>
    <t>Day 0</t>
  </si>
  <si>
    <t>Day 1</t>
  </si>
  <si>
    <t>% Diff. 1</t>
  </si>
  <si>
    <t>Day 3</t>
  </si>
  <si>
    <t>% Diff. 3</t>
  </si>
  <si>
    <t>Day 7</t>
  </si>
  <si>
    <t>% Diff 7</t>
  </si>
  <si>
    <t>Note</t>
  </si>
  <si>
    <t>Mean</t>
  </si>
  <si>
    <t>Refrigerated</t>
  </si>
  <si>
    <t>Freeze/ Thaw</t>
  </si>
  <si>
    <t>6N HCl</t>
  </si>
  <si>
    <t>50% Acetic Acid</t>
  </si>
  <si>
    <t>NaCO3</t>
  </si>
  <si>
    <t>Toluene</t>
  </si>
  <si>
    <t>6N HNO3</t>
  </si>
  <si>
    <t>Boric Acid</t>
  </si>
  <si>
    <t>Thymol</t>
  </si>
  <si>
    <t xml:space="preserve"> Specimen Stability &amp; Preservativt Worksheet</t>
  </si>
  <si>
    <t>Analyte/Units</t>
  </si>
  <si>
    <r>
      <t>Retinol-Binding Protein (</t>
    </r>
    <r>
      <rPr>
        <sz val="10"/>
        <rFont val="Symbol"/>
        <family val="1"/>
        <charset val="2"/>
      </rPr>
      <t>m</t>
    </r>
    <r>
      <rPr>
        <sz val="10"/>
        <color theme="1"/>
        <rFont val="Arial"/>
        <family val="2"/>
      </rPr>
      <t>g/L)</t>
    </r>
  </si>
  <si>
    <t>Nephelometry</t>
  </si>
  <si>
    <t>% Diff. 7</t>
  </si>
  <si>
    <t>Day 14</t>
  </si>
  <si>
    <t>% Diff. 14</t>
  </si>
  <si>
    <t>Acceptable</t>
  </si>
  <si>
    <t>1a</t>
  </si>
  <si>
    <t>through day 7</t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Frozen</t>
  </si>
  <si>
    <t>Not</t>
  </si>
  <si>
    <t>50% Acetic</t>
  </si>
  <si>
    <t>Na2CO3 crystals</t>
  </si>
  <si>
    <t>Boric Acid crystals</t>
  </si>
  <si>
    <t>*Sample 2 Day 14 = 97</t>
  </si>
  <si>
    <t>Excluded 243%</t>
  </si>
  <si>
    <t>Thymol (10% in isopropanol)</t>
  </si>
  <si>
    <t>Conclusions:</t>
  </si>
  <si>
    <t xml:space="preserve">Preferred: </t>
  </si>
  <si>
    <t>Acceptable:</t>
  </si>
  <si>
    <t xml:space="preserve">Refrigerated, Frozen, Toluene, Boric Acid crystals, </t>
  </si>
  <si>
    <t>and Thymol.</t>
  </si>
  <si>
    <t xml:space="preserve"> Specimen Stability &amp; Preservative Worksheet</t>
  </si>
  <si>
    <t>Alpha-1 Microglobulin (mg/L)</t>
  </si>
  <si>
    <t xml:space="preserve">Samples 3-6 were spiked with standard </t>
  </si>
  <si>
    <t>&lt;5.18</t>
  </si>
  <si>
    <t>Acceptable preservatives:</t>
  </si>
  <si>
    <t>Boric Acid Crystals</t>
  </si>
  <si>
    <t>Na2CO3 Crystals</t>
  </si>
  <si>
    <t>Unacceptable preservatives:</t>
  </si>
  <si>
    <t>Limit of detection was 5.18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mmmm\ d\,\ yyyy"/>
  </numFmts>
  <fonts count="25">
    <font>
      <sz val="10"/>
      <color theme="1"/>
      <name val="Arial"/>
      <family val="2"/>
    </font>
    <font>
      <sz val="10"/>
      <color theme="1"/>
      <name val="Arial"/>
      <family val="2"/>
    </font>
    <font>
      <b/>
      <sz val="14"/>
      <name val="Arial"/>
      <family val="2"/>
    </font>
    <font>
      <sz val="10"/>
      <color indexed="12"/>
      <name val="Arial"/>
    </font>
    <font>
      <b/>
      <sz val="10"/>
      <color indexed="21"/>
      <name val="Arial"/>
      <family val="2"/>
    </font>
    <font>
      <b/>
      <sz val="10"/>
      <color indexed="53"/>
      <name val="Arial"/>
      <family val="2"/>
    </font>
    <font>
      <b/>
      <sz val="10"/>
      <name val="Arial"/>
      <family val="2"/>
    </font>
    <font>
      <b/>
      <sz val="10"/>
      <name val="Arial"/>
    </font>
    <font>
      <b/>
      <sz val="10"/>
      <color indexed="12"/>
      <name val="Arial"/>
      <family val="2"/>
    </font>
    <font>
      <sz val="10"/>
      <name val="Arial"/>
      <family val="2"/>
    </font>
    <font>
      <sz val="10"/>
      <name val="Arial"/>
    </font>
    <font>
      <b/>
      <sz val="10"/>
      <color indexed="48"/>
      <name val="Arial"/>
      <family val="2"/>
    </font>
    <font>
      <sz val="10"/>
      <color indexed="10"/>
      <name val="Arial"/>
      <family val="2"/>
    </font>
    <font>
      <sz val="10"/>
      <color indexed="12"/>
      <name val="Arial"/>
      <family val="2"/>
    </font>
    <font>
      <sz val="10"/>
      <color indexed="21"/>
      <name val="Arial"/>
      <family val="2"/>
    </font>
    <font>
      <sz val="10"/>
      <color indexed="53"/>
      <name val="Arial"/>
      <family val="2"/>
    </font>
    <font>
      <b/>
      <sz val="10"/>
      <color indexed="60"/>
      <name val="Arial"/>
      <family val="2"/>
    </font>
    <font>
      <b/>
      <sz val="10"/>
      <color indexed="17"/>
      <name val="Arial"/>
      <family val="2"/>
    </font>
    <font>
      <b/>
      <sz val="10"/>
      <color indexed="10"/>
      <name val="Arial"/>
      <family val="2"/>
    </font>
    <font>
      <sz val="10"/>
      <name val="Symbol"/>
      <family val="1"/>
      <charset val="2"/>
    </font>
    <font>
      <b/>
      <u/>
      <sz val="10"/>
      <name val="Arial"/>
      <family val="2"/>
    </font>
    <font>
      <u/>
      <sz val="10"/>
      <name val="Arial"/>
      <family val="2"/>
    </font>
    <font>
      <i/>
      <sz val="10"/>
      <name val="Arial"/>
      <family val="2"/>
    </font>
    <font>
      <b/>
      <i/>
      <u/>
      <sz val="10"/>
      <name val="Arial"/>
      <family val="2"/>
    </font>
    <font>
      <b/>
      <i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22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4">
    <xf numFmtId="0" fontId="0" fillId="0" borderId="0" xfId="0"/>
    <xf numFmtId="0" fontId="2" fillId="0" borderId="0" xfId="0" applyFont="1"/>
    <xf numFmtId="164" fontId="3" fillId="0" borderId="0" xfId="0" applyNumberFormat="1" applyFont="1" applyAlignment="1">
      <alignment horizontal="center"/>
    </xf>
    <xf numFmtId="164" fontId="4" fillId="0" borderId="0" xfId="0" applyNumberFormat="1" applyFont="1"/>
    <xf numFmtId="164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6" fillId="0" borderId="1" xfId="0" applyFont="1" applyBorder="1"/>
    <xf numFmtId="164" fontId="7" fillId="0" borderId="2" xfId="0" applyNumberFormat="1" applyFont="1" applyBorder="1" applyAlignment="1">
      <alignment horizontal="left"/>
    </xf>
    <xf numFmtId="164" fontId="7" fillId="0" borderId="3" xfId="0" applyNumberFormat="1" applyFont="1" applyBorder="1"/>
    <xf numFmtId="0" fontId="7" fillId="0" borderId="4" xfId="0" applyFont="1" applyBorder="1"/>
    <xf numFmtId="164" fontId="7" fillId="0" borderId="6" xfId="0" applyNumberFormat="1" applyFont="1" applyBorder="1"/>
    <xf numFmtId="0" fontId="7" fillId="0" borderId="7" xfId="0" applyFont="1" applyBorder="1"/>
    <xf numFmtId="0" fontId="6" fillId="0" borderId="0" xfId="0" applyFont="1" applyBorder="1"/>
    <xf numFmtId="164" fontId="3" fillId="0" borderId="0" xfId="0" applyNumberFormat="1" applyFont="1" applyBorder="1" applyAlignment="1">
      <alignment horizontal="center"/>
    </xf>
    <xf numFmtId="164" fontId="4" fillId="0" borderId="0" xfId="0" applyNumberFormat="1" applyFont="1" applyBorder="1"/>
    <xf numFmtId="0" fontId="0" fillId="0" borderId="0" xfId="0" applyBorder="1"/>
    <xf numFmtId="0" fontId="6" fillId="0" borderId="8" xfId="0" applyFont="1" applyBorder="1"/>
    <xf numFmtId="0" fontId="0" fillId="0" borderId="12" xfId="0" applyBorder="1" applyAlignment="1">
      <alignment horizontal="center"/>
    </xf>
    <xf numFmtId="0" fontId="6" fillId="0" borderId="13" xfId="0" applyFont="1" applyBorder="1"/>
    <xf numFmtId="164" fontId="7" fillId="0" borderId="14" xfId="0" applyNumberFormat="1" applyFont="1" applyBorder="1" applyAlignment="1">
      <alignment horizontal="center"/>
    </xf>
    <xf numFmtId="164" fontId="7" fillId="0" borderId="15" xfId="0" applyNumberFormat="1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0" fillId="0" borderId="8" xfId="0" applyBorder="1" applyAlignment="1">
      <alignment horizontal="center"/>
    </xf>
    <xf numFmtId="164" fontId="9" fillId="0" borderId="18" xfId="0" applyNumberFormat="1" applyFont="1" applyBorder="1" applyAlignment="1">
      <alignment horizontal="right"/>
    </xf>
    <xf numFmtId="165" fontId="9" fillId="0" borderId="18" xfId="1" applyNumberFormat="1" applyFont="1" applyBorder="1" applyAlignment="1">
      <alignment horizontal="right"/>
    </xf>
    <xf numFmtId="165" fontId="9" fillId="0" borderId="19" xfId="1" applyNumberFormat="1" applyFont="1" applyBorder="1" applyAlignment="1">
      <alignment horizontal="right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164" fontId="9" fillId="0" borderId="1" xfId="0" applyNumberFormat="1" applyFont="1" applyBorder="1" applyAlignment="1">
      <alignment horizontal="right"/>
    </xf>
    <xf numFmtId="165" fontId="9" fillId="0" borderId="1" xfId="1" applyNumberFormat="1" applyFont="1" applyBorder="1" applyAlignment="1">
      <alignment horizontal="right"/>
    </xf>
    <xf numFmtId="165" fontId="9" fillId="0" borderId="22" xfId="1" applyNumberFormat="1" applyFont="1" applyBorder="1" applyAlignment="1">
      <alignment horizontal="right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164" fontId="9" fillId="0" borderId="25" xfId="0" applyNumberFormat="1" applyFont="1" applyBorder="1" applyAlignment="1">
      <alignment horizontal="right"/>
    </xf>
    <xf numFmtId="165" fontId="9" fillId="0" borderId="25" xfId="1" applyNumberFormat="1" applyFont="1" applyBorder="1" applyAlignment="1">
      <alignment horizontal="right"/>
    </xf>
    <xf numFmtId="165" fontId="9" fillId="0" borderId="26" xfId="1" applyNumberFormat="1" applyFont="1" applyBorder="1" applyAlignment="1">
      <alignment horizontal="right"/>
    </xf>
    <xf numFmtId="0" fontId="0" fillId="0" borderId="27" xfId="0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5" fontId="6" fillId="0" borderId="18" xfId="1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6" fillId="0" borderId="24" xfId="0" applyFont="1" applyBorder="1" applyAlignment="1">
      <alignment horizontal="left"/>
    </xf>
    <xf numFmtId="0" fontId="0" fillId="0" borderId="31" xfId="0" applyBorder="1" applyAlignment="1">
      <alignment horizontal="center"/>
    </xf>
    <xf numFmtId="0" fontId="6" fillId="0" borderId="32" xfId="0" applyFont="1" applyBorder="1"/>
    <xf numFmtId="164" fontId="6" fillId="0" borderId="33" xfId="0" applyNumberFormat="1" applyFont="1" applyBorder="1" applyAlignment="1">
      <alignment horizontal="right"/>
    </xf>
    <xf numFmtId="164" fontId="6" fillId="0" borderId="32" xfId="0" applyNumberFormat="1" applyFont="1" applyBorder="1" applyAlignment="1">
      <alignment horizontal="right"/>
    </xf>
    <xf numFmtId="0" fontId="6" fillId="0" borderId="32" xfId="0" applyFont="1" applyBorder="1" applyAlignment="1">
      <alignment horizontal="right"/>
    </xf>
    <xf numFmtId="0" fontId="6" fillId="0" borderId="34" xfId="0" applyFont="1" applyBorder="1" applyAlignment="1">
      <alignment horizontal="center"/>
    </xf>
    <xf numFmtId="164" fontId="9" fillId="0" borderId="35" xfId="0" applyNumberFormat="1" applyFont="1" applyBorder="1" applyAlignment="1">
      <alignment horizontal="right"/>
    </xf>
    <xf numFmtId="165" fontId="9" fillId="0" borderId="35" xfId="1" applyNumberFormat="1" applyFont="1" applyBorder="1" applyAlignment="1">
      <alignment horizontal="right"/>
    </xf>
    <xf numFmtId="0" fontId="9" fillId="0" borderId="35" xfId="0" applyFont="1" applyBorder="1" applyAlignment="1">
      <alignment horizontal="right"/>
    </xf>
    <xf numFmtId="165" fontId="9" fillId="0" borderId="36" xfId="1" applyNumberFormat="1" applyFont="1" applyBorder="1" applyAlignment="1">
      <alignment horizontal="right"/>
    </xf>
    <xf numFmtId="0" fontId="0" fillId="0" borderId="37" xfId="0" applyBorder="1" applyAlignment="1">
      <alignment horizontal="center"/>
    </xf>
    <xf numFmtId="0" fontId="9" fillId="0" borderId="1" xfId="0" applyFont="1" applyBorder="1" applyAlignment="1">
      <alignment horizontal="right"/>
    </xf>
    <xf numFmtId="0" fontId="0" fillId="0" borderId="4" xfId="0" applyBorder="1" applyAlignment="1">
      <alignment horizontal="center"/>
    </xf>
    <xf numFmtId="164" fontId="9" fillId="0" borderId="38" xfId="0" applyNumberFormat="1" applyFont="1" applyBorder="1" applyAlignment="1">
      <alignment horizontal="right"/>
    </xf>
    <xf numFmtId="165" fontId="6" fillId="0" borderId="25" xfId="1" applyNumberFormat="1" applyFont="1" applyBorder="1" applyAlignment="1">
      <alignment horizontal="right"/>
    </xf>
    <xf numFmtId="164" fontId="6" fillId="0" borderId="38" xfId="0" applyNumberFormat="1" applyFont="1" applyBorder="1" applyAlignment="1">
      <alignment horizontal="right"/>
    </xf>
    <xf numFmtId="0" fontId="6" fillId="0" borderId="38" xfId="0" applyFont="1" applyBorder="1" applyAlignment="1">
      <alignment horizontal="right"/>
    </xf>
    <xf numFmtId="165" fontId="6" fillId="0" borderId="26" xfId="1" applyNumberFormat="1" applyFont="1" applyBorder="1" applyAlignment="1">
      <alignment horizontal="right"/>
    </xf>
    <xf numFmtId="0" fontId="6" fillId="0" borderId="18" xfId="0" applyFont="1" applyBorder="1"/>
    <xf numFmtId="0" fontId="6" fillId="0" borderId="41" xfId="0" applyFont="1" applyBorder="1"/>
    <xf numFmtId="164" fontId="6" fillId="0" borderId="42" xfId="0" applyNumberFormat="1" applyFont="1" applyBorder="1" applyAlignment="1">
      <alignment horizontal="center"/>
    </xf>
    <xf numFmtId="164" fontId="6" fillId="0" borderId="43" xfId="0" applyNumberFormat="1" applyFont="1" applyBorder="1"/>
    <xf numFmtId="0" fontId="6" fillId="0" borderId="43" xfId="0" applyFont="1" applyBorder="1"/>
    <xf numFmtId="164" fontId="6" fillId="0" borderId="43" xfId="0" applyNumberFormat="1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164" fontId="9" fillId="0" borderId="35" xfId="0" applyNumberFormat="1" applyFont="1" applyBorder="1" applyAlignment="1">
      <alignment horizontal="center"/>
    </xf>
    <xf numFmtId="165" fontId="9" fillId="0" borderId="35" xfId="1" applyNumberFormat="1" applyFont="1" applyBorder="1" applyAlignment="1">
      <alignment horizontal="center"/>
    </xf>
    <xf numFmtId="165" fontId="9" fillId="0" borderId="35" xfId="1" applyNumberFormat="1" applyFont="1" applyBorder="1"/>
    <xf numFmtId="0" fontId="9" fillId="0" borderId="35" xfId="0" applyFont="1" applyBorder="1"/>
    <xf numFmtId="165" fontId="9" fillId="0" borderId="36" xfId="1" applyNumberFormat="1" applyFont="1" applyBorder="1"/>
    <xf numFmtId="0" fontId="9" fillId="0" borderId="37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5" fontId="9" fillId="0" borderId="1" xfId="1" applyNumberFormat="1" applyFont="1" applyBorder="1" applyAlignment="1">
      <alignment horizontal="center"/>
    </xf>
    <xf numFmtId="165" fontId="9" fillId="0" borderId="1" xfId="1" applyNumberFormat="1" applyFont="1" applyBorder="1"/>
    <xf numFmtId="0" fontId="9" fillId="0" borderId="1" xfId="0" applyFont="1" applyBorder="1"/>
    <xf numFmtId="165" fontId="9" fillId="0" borderId="22" xfId="1" applyNumberFormat="1" applyFont="1" applyBorder="1"/>
    <xf numFmtId="0" fontId="9" fillId="0" borderId="4" xfId="0" applyFont="1" applyBorder="1" applyAlignment="1">
      <alignment horizontal="center"/>
    </xf>
    <xf numFmtId="164" fontId="9" fillId="0" borderId="38" xfId="0" applyNumberFormat="1" applyFont="1" applyBorder="1" applyAlignment="1">
      <alignment horizontal="center"/>
    </xf>
    <xf numFmtId="165" fontId="6" fillId="0" borderId="25" xfId="1" applyNumberFormat="1" applyFont="1" applyBorder="1" applyAlignment="1">
      <alignment horizontal="center"/>
    </xf>
    <xf numFmtId="164" fontId="6" fillId="0" borderId="38" xfId="0" applyNumberFormat="1" applyFont="1" applyBorder="1" applyAlignment="1">
      <alignment horizontal="center"/>
    </xf>
    <xf numFmtId="165" fontId="6" fillId="0" borderId="25" xfId="1" applyNumberFormat="1" applyFont="1" applyBorder="1"/>
    <xf numFmtId="0" fontId="6" fillId="0" borderId="38" xfId="0" applyFont="1" applyBorder="1"/>
    <xf numFmtId="165" fontId="6" fillId="0" borderId="26" xfId="1" applyNumberFormat="1" applyFont="1" applyBorder="1"/>
    <xf numFmtId="164" fontId="7" fillId="0" borderId="42" xfId="0" applyNumberFormat="1" applyFont="1" applyBorder="1" applyAlignment="1">
      <alignment horizontal="center"/>
    </xf>
    <xf numFmtId="164" fontId="7" fillId="0" borderId="43" xfId="0" applyNumberFormat="1" applyFont="1" applyBorder="1"/>
    <xf numFmtId="0" fontId="7" fillId="0" borderId="43" xfId="0" applyFont="1" applyBorder="1"/>
    <xf numFmtId="164" fontId="7" fillId="0" borderId="43" xfId="0" applyNumberFormat="1" applyFont="1" applyBorder="1" applyAlignment="1">
      <alignment horizontal="center"/>
    </xf>
    <xf numFmtId="0" fontId="7" fillId="0" borderId="44" xfId="0" applyFont="1" applyBorder="1"/>
    <xf numFmtId="0" fontId="7" fillId="0" borderId="17" xfId="0" applyFont="1" applyBorder="1" applyAlignment="1">
      <alignment horizontal="center"/>
    </xf>
    <xf numFmtId="164" fontId="9" fillId="0" borderId="35" xfId="0" applyNumberFormat="1" applyFont="1" applyFill="1" applyBorder="1" applyAlignment="1">
      <alignment horizontal="center"/>
    </xf>
    <xf numFmtId="165" fontId="9" fillId="0" borderId="35" xfId="1" applyNumberFormat="1" applyFont="1" applyFill="1" applyBorder="1"/>
    <xf numFmtId="0" fontId="9" fillId="0" borderId="35" xfId="0" applyFont="1" applyFill="1" applyBorder="1"/>
    <xf numFmtId="165" fontId="9" fillId="0" borderId="36" xfId="1" applyNumberFormat="1" applyFont="1" applyFill="1" applyBorder="1"/>
    <xf numFmtId="164" fontId="9" fillId="0" borderId="1" xfId="0" applyNumberFormat="1" applyFont="1" applyFill="1" applyBorder="1" applyAlignment="1">
      <alignment horizontal="center"/>
    </xf>
    <xf numFmtId="165" fontId="9" fillId="0" borderId="1" xfId="1" applyNumberFormat="1" applyFont="1" applyFill="1" applyBorder="1"/>
    <xf numFmtId="0" fontId="9" fillId="0" borderId="1" xfId="0" applyFont="1" applyFill="1" applyBorder="1"/>
    <xf numFmtId="165" fontId="9" fillId="0" borderId="22" xfId="1" applyNumberFormat="1" applyFont="1" applyFill="1" applyBorder="1"/>
    <xf numFmtId="165" fontId="12" fillId="5" borderId="25" xfId="1" applyNumberFormat="1" applyFont="1" applyFill="1" applyBorder="1" applyAlignment="1">
      <alignment horizontal="center"/>
    </xf>
    <xf numFmtId="164" fontId="9" fillId="0" borderId="38" xfId="0" applyNumberFormat="1" applyFont="1" applyFill="1" applyBorder="1" applyAlignment="1">
      <alignment horizontal="center"/>
    </xf>
    <xf numFmtId="165" fontId="9" fillId="0" borderId="25" xfId="1" applyNumberFormat="1" applyFont="1" applyFill="1" applyBorder="1"/>
    <xf numFmtId="0" fontId="9" fillId="0" borderId="38" xfId="0" applyFont="1" applyFill="1" applyBorder="1"/>
    <xf numFmtId="165" fontId="9" fillId="0" borderId="26" xfId="1" applyNumberFormat="1" applyFont="1" applyFill="1" applyBorder="1"/>
    <xf numFmtId="164" fontId="13" fillId="0" borderId="38" xfId="0" applyNumberFormat="1" applyFont="1" applyBorder="1" applyAlignment="1">
      <alignment horizontal="center"/>
    </xf>
    <xf numFmtId="164" fontId="14" fillId="0" borderId="38" xfId="0" applyNumberFormat="1" applyFont="1" applyBorder="1" applyAlignment="1">
      <alignment horizontal="center"/>
    </xf>
    <xf numFmtId="164" fontId="15" fillId="0" borderId="38" xfId="0" applyNumberFormat="1" applyFont="1" applyBorder="1" applyAlignment="1">
      <alignment horizontal="center"/>
    </xf>
    <xf numFmtId="165" fontId="9" fillId="0" borderId="25" xfId="1" applyNumberFormat="1" applyFont="1" applyBorder="1"/>
    <xf numFmtId="0" fontId="9" fillId="0" borderId="38" xfId="0" applyFont="1" applyBorder="1"/>
    <xf numFmtId="165" fontId="9" fillId="0" borderId="26" xfId="1" applyNumberFormat="1" applyFont="1" applyBorder="1"/>
    <xf numFmtId="165" fontId="9" fillId="0" borderId="25" xfId="1" applyNumberFormat="1" applyFont="1" applyBorder="1" applyAlignment="1">
      <alignment horizontal="center"/>
    </xf>
    <xf numFmtId="164" fontId="9" fillId="0" borderId="43" xfId="0" applyNumberFormat="1" applyFont="1" applyBorder="1" applyAlignment="1">
      <alignment horizontal="center"/>
    </xf>
    <xf numFmtId="165" fontId="9" fillId="0" borderId="43" xfId="1" applyNumberFormat="1" applyFont="1" applyBorder="1" applyAlignment="1">
      <alignment horizontal="center"/>
    </xf>
    <xf numFmtId="0" fontId="9" fillId="0" borderId="10" xfId="0" applyFont="1" applyBorder="1"/>
    <xf numFmtId="165" fontId="9" fillId="0" borderId="43" xfId="1" applyNumberFormat="1" applyFont="1" applyBorder="1"/>
    <xf numFmtId="165" fontId="9" fillId="0" borderId="44" xfId="1" applyNumberFormat="1" applyFont="1" applyBorder="1"/>
    <xf numFmtId="0" fontId="9" fillId="0" borderId="7" xfId="0" applyFont="1" applyBorder="1" applyAlignment="1">
      <alignment horizontal="center"/>
    </xf>
    <xf numFmtId="164" fontId="9" fillId="0" borderId="25" xfId="0" applyNumberFormat="1" applyFont="1" applyBorder="1" applyAlignment="1">
      <alignment horizontal="center"/>
    </xf>
    <xf numFmtId="0" fontId="9" fillId="0" borderId="25" xfId="0" applyFont="1" applyBorder="1"/>
    <xf numFmtId="165" fontId="9" fillId="5" borderId="25" xfId="1" applyNumberFormat="1" applyFont="1" applyFill="1" applyBorder="1" applyAlignment="1">
      <alignment horizontal="center"/>
    </xf>
    <xf numFmtId="165" fontId="9" fillId="0" borderId="45" xfId="1" applyNumberFormat="1" applyFont="1" applyBorder="1" applyAlignment="1">
      <alignment horizontal="center"/>
    </xf>
    <xf numFmtId="165" fontId="9" fillId="0" borderId="45" xfId="1" applyNumberFormat="1" applyFont="1" applyBorder="1"/>
    <xf numFmtId="165" fontId="9" fillId="0" borderId="34" xfId="1" applyNumberFormat="1" applyFont="1" applyBorder="1"/>
    <xf numFmtId="164" fontId="10" fillId="0" borderId="35" xfId="0" applyNumberFormat="1" applyFont="1" applyBorder="1" applyAlignment="1">
      <alignment horizontal="center"/>
    </xf>
    <xf numFmtId="165" fontId="10" fillId="0" borderId="35" xfId="1" applyNumberFormat="1" applyFont="1" applyBorder="1" applyAlignment="1">
      <alignment horizontal="center"/>
    </xf>
    <xf numFmtId="0" fontId="10" fillId="0" borderId="35" xfId="0" applyFont="1" applyBorder="1"/>
    <xf numFmtId="165" fontId="10" fillId="0" borderId="35" xfId="1" applyNumberFormat="1" applyFont="1" applyBorder="1"/>
    <xf numFmtId="165" fontId="10" fillId="0" borderId="36" xfId="1" applyNumberFormat="1" applyFont="1" applyBorder="1"/>
    <xf numFmtId="0" fontId="10" fillId="0" borderId="37" xfId="0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65" fontId="10" fillId="0" borderId="1" xfId="1" applyNumberFormat="1" applyFont="1" applyBorder="1" applyAlignment="1">
      <alignment horizontal="center"/>
    </xf>
    <xf numFmtId="0" fontId="10" fillId="0" borderId="1" xfId="0" applyFont="1" applyBorder="1"/>
    <xf numFmtId="165" fontId="10" fillId="0" borderId="1" xfId="1" applyNumberFormat="1" applyFont="1" applyBorder="1"/>
    <xf numFmtId="165" fontId="10" fillId="0" borderId="22" xfId="1" applyNumberFormat="1" applyFont="1" applyBorder="1"/>
    <xf numFmtId="0" fontId="10" fillId="0" borderId="4" xfId="0" applyFont="1" applyBorder="1" applyAlignment="1">
      <alignment horizontal="center"/>
    </xf>
    <xf numFmtId="0" fontId="0" fillId="5" borderId="21" xfId="0" applyFill="1" applyBorder="1" applyAlignment="1">
      <alignment horizontal="center"/>
    </xf>
    <xf numFmtId="164" fontId="10" fillId="5" borderId="1" xfId="0" applyNumberFormat="1" applyFont="1" applyFill="1" applyBorder="1" applyAlignment="1">
      <alignment horizontal="center"/>
    </xf>
    <xf numFmtId="165" fontId="10" fillId="5" borderId="1" xfId="1" applyNumberFormat="1" applyFont="1" applyFill="1" applyBorder="1" applyAlignment="1">
      <alignment horizontal="center"/>
    </xf>
    <xf numFmtId="0" fontId="10" fillId="5" borderId="1" xfId="0" applyFont="1" applyFill="1" applyBorder="1"/>
    <xf numFmtId="165" fontId="10" fillId="5" borderId="1" xfId="1" applyNumberFormat="1" applyFont="1" applyFill="1" applyBorder="1"/>
    <xf numFmtId="165" fontId="10" fillId="5" borderId="22" xfId="1" applyNumberFormat="1" applyFont="1" applyFill="1" applyBorder="1"/>
    <xf numFmtId="164" fontId="10" fillId="0" borderId="38" xfId="0" applyNumberFormat="1" applyFont="1" applyBorder="1" applyAlignment="1">
      <alignment horizontal="center"/>
    </xf>
    <xf numFmtId="165" fontId="10" fillId="0" borderId="45" xfId="1" applyNumberFormat="1" applyFont="1" applyFill="1" applyBorder="1" applyAlignment="1">
      <alignment horizontal="center"/>
    </xf>
    <xf numFmtId="165" fontId="10" fillId="0" borderId="45" xfId="1" applyNumberFormat="1" applyFont="1" applyFill="1" applyBorder="1"/>
    <xf numFmtId="0" fontId="10" fillId="0" borderId="38" xfId="0" applyFont="1" applyBorder="1"/>
    <xf numFmtId="165" fontId="10" fillId="0" borderId="34" xfId="1" applyNumberFormat="1" applyFont="1" applyBorder="1"/>
    <xf numFmtId="0" fontId="0" fillId="0" borderId="0" xfId="0" applyAlignment="1">
      <alignment horizontal="right"/>
    </xf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8" borderId="1" xfId="0" applyNumberFormat="1" applyFill="1" applyBorder="1" applyAlignment="1">
      <alignment horizontal="center"/>
    </xf>
    <xf numFmtId="0" fontId="22" fillId="0" borderId="0" xfId="0" applyFont="1" applyAlignment="1">
      <alignment horizontal="right"/>
    </xf>
    <xf numFmtId="0" fontId="23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3" fillId="0" borderId="0" xfId="0" applyFont="1"/>
    <xf numFmtId="0" fontId="22" fillId="0" borderId="0" xfId="0" applyFont="1"/>
    <xf numFmtId="0" fontId="0" fillId="0" borderId="0" xfId="0" applyBorder="1" applyAlignment="1">
      <alignment horizontal="center"/>
    </xf>
    <xf numFmtId="0" fontId="23" fillId="0" borderId="0" xfId="0" applyFont="1" applyAlignment="1">
      <alignment horizontal="left"/>
    </xf>
    <xf numFmtId="0" fontId="24" fillId="0" borderId="0" xfId="0" applyFont="1"/>
    <xf numFmtId="0" fontId="6" fillId="0" borderId="0" xfId="0" applyFont="1"/>
    <xf numFmtId="0" fontId="24" fillId="0" borderId="0" xfId="0" applyFont="1" applyAlignment="1">
      <alignment horizontal="left"/>
    </xf>
    <xf numFmtId="14" fontId="2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20" fillId="0" borderId="0" xfId="0" applyFont="1" applyAlignment="1">
      <alignment horizontal="right"/>
    </xf>
    <xf numFmtId="2" fontId="0" fillId="0" borderId="1" xfId="0" applyNumberFormat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21" fillId="0" borderId="0" xfId="0" applyFont="1" applyAlignment="1">
      <alignment horizontal="right"/>
    </xf>
    <xf numFmtId="1" fontId="0" fillId="0" borderId="1" xfId="0" applyNumberFormat="1" applyBorder="1" applyAlignment="1">
      <alignment horizontal="center"/>
    </xf>
    <xf numFmtId="14" fontId="6" fillId="0" borderId="0" xfId="0" applyNumberFormat="1" applyFont="1"/>
    <xf numFmtId="0" fontId="6" fillId="8" borderId="39" xfId="0" applyFont="1" applyFill="1" applyBorder="1" applyAlignment="1">
      <alignment horizontal="center"/>
    </xf>
    <xf numFmtId="0" fontId="6" fillId="8" borderId="40" xfId="0" applyFont="1" applyFill="1" applyBorder="1" applyAlignment="1">
      <alignment horizontal="center"/>
    </xf>
    <xf numFmtId="0" fontId="6" fillId="8" borderId="37" xfId="0" applyFont="1" applyFill="1" applyBorder="1" applyAlignment="1">
      <alignment horizontal="center"/>
    </xf>
    <xf numFmtId="0" fontId="16" fillId="6" borderId="39" xfId="0" applyFont="1" applyFill="1" applyBorder="1" applyAlignment="1">
      <alignment horizontal="center"/>
    </xf>
    <xf numFmtId="0" fontId="16" fillId="6" borderId="40" xfId="0" applyFont="1" applyFill="1" applyBorder="1" applyAlignment="1">
      <alignment horizontal="center"/>
    </xf>
    <xf numFmtId="0" fontId="16" fillId="6" borderId="37" xfId="0" applyFont="1" applyFill="1" applyBorder="1" applyAlignment="1">
      <alignment horizontal="center"/>
    </xf>
    <xf numFmtId="0" fontId="17" fillId="7" borderId="39" xfId="0" applyFont="1" applyFill="1" applyBorder="1" applyAlignment="1">
      <alignment horizontal="center"/>
    </xf>
    <xf numFmtId="0" fontId="17" fillId="7" borderId="40" xfId="0" applyFont="1" applyFill="1" applyBorder="1" applyAlignment="1">
      <alignment horizontal="center"/>
    </xf>
    <xf numFmtId="0" fontId="17" fillId="7" borderId="37" xfId="0" applyFont="1" applyFill="1" applyBorder="1" applyAlignment="1">
      <alignment horizontal="center"/>
    </xf>
    <xf numFmtId="0" fontId="18" fillId="8" borderId="39" xfId="0" applyFont="1" applyFill="1" applyBorder="1" applyAlignment="1">
      <alignment horizontal="center"/>
    </xf>
    <xf numFmtId="0" fontId="18" fillId="8" borderId="40" xfId="0" applyFont="1" applyFill="1" applyBorder="1" applyAlignment="1">
      <alignment horizontal="center"/>
    </xf>
    <xf numFmtId="0" fontId="18" fillId="8" borderId="37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/>
    </xf>
    <xf numFmtId="0" fontId="11" fillId="3" borderId="29" xfId="0" applyFont="1" applyFill="1" applyBorder="1" applyAlignment="1">
      <alignment horizontal="center"/>
    </xf>
    <xf numFmtId="0" fontId="11" fillId="3" borderId="30" xfId="0" applyFont="1" applyFill="1" applyBorder="1" applyAlignment="1">
      <alignment horizontal="center"/>
    </xf>
    <xf numFmtId="0" fontId="8" fillId="4" borderId="39" xfId="0" applyFont="1" applyFill="1" applyBorder="1" applyAlignment="1">
      <alignment horizontal="center"/>
    </xf>
    <xf numFmtId="0" fontId="8" fillId="4" borderId="40" xfId="0" applyFont="1" applyFill="1" applyBorder="1" applyAlignment="1">
      <alignment horizontal="center"/>
    </xf>
    <xf numFmtId="0" fontId="8" fillId="4" borderId="37" xfId="0" applyFont="1" applyFill="1" applyBorder="1" applyAlignment="1">
      <alignment horizontal="center"/>
    </xf>
    <xf numFmtId="0" fontId="6" fillId="5" borderId="39" xfId="0" applyFont="1" applyFill="1" applyBorder="1" applyAlignment="1">
      <alignment horizontal="center"/>
    </xf>
    <xf numFmtId="0" fontId="6" fillId="5" borderId="40" xfId="0" applyFont="1" applyFill="1" applyBorder="1" applyAlignment="1">
      <alignment horizontal="center"/>
    </xf>
    <xf numFmtId="0" fontId="6" fillId="5" borderId="37" xfId="0" applyFont="1" applyFill="1" applyBorder="1" applyAlignment="1">
      <alignment horizontal="center"/>
    </xf>
    <xf numFmtId="0" fontId="6" fillId="6" borderId="39" xfId="0" applyFont="1" applyFill="1" applyBorder="1" applyAlignment="1">
      <alignment horizontal="center"/>
    </xf>
    <xf numFmtId="0" fontId="6" fillId="6" borderId="40" xfId="0" applyFont="1" applyFill="1" applyBorder="1" applyAlignment="1">
      <alignment horizontal="center"/>
    </xf>
    <xf numFmtId="0" fontId="6" fillId="6" borderId="37" xfId="0" applyFont="1" applyFill="1" applyBorder="1" applyAlignment="1">
      <alignment horizontal="center"/>
    </xf>
    <xf numFmtId="0" fontId="6" fillId="7" borderId="39" xfId="0" applyFont="1" applyFill="1" applyBorder="1" applyAlignment="1">
      <alignment horizontal="center"/>
    </xf>
    <xf numFmtId="0" fontId="6" fillId="7" borderId="40" xfId="0" applyFont="1" applyFill="1" applyBorder="1" applyAlignment="1">
      <alignment horizontal="center"/>
    </xf>
    <xf numFmtId="0" fontId="6" fillId="7" borderId="37" xfId="0" applyFont="1" applyFill="1" applyBorder="1" applyAlignment="1">
      <alignment horizontal="center"/>
    </xf>
    <xf numFmtId="166" fontId="0" fillId="0" borderId="0" xfId="0" applyNumberFormat="1" applyAlignment="1">
      <alignment horizontal="left"/>
    </xf>
    <xf numFmtId="164" fontId="7" fillId="0" borderId="5" xfId="0" applyNumberFormat="1" applyFont="1" applyBorder="1" applyAlignment="1">
      <alignment horizontal="left"/>
    </xf>
    <xf numFmtId="164" fontId="7" fillId="0" borderId="0" xfId="0" applyNumberFormat="1" applyFont="1" applyBorder="1" applyAlignment="1"/>
    <xf numFmtId="164" fontId="7" fillId="0" borderId="0" xfId="0" applyNumberFormat="1" applyFont="1" applyBorder="1"/>
    <xf numFmtId="0" fontId="7" fillId="0" borderId="0" xfId="0" applyFont="1" applyBorder="1"/>
    <xf numFmtId="164" fontId="7" fillId="0" borderId="0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GAL ambient</a:t>
            </a:r>
          </a:p>
        </c:rich>
      </c:tx>
      <c:layout>
        <c:manualLayout>
          <c:xMode val="edge"/>
          <c:yMode val="edge"/>
          <c:x val="0.41960864661582148"/>
          <c:y val="8.071766552880099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6666794322139858E-2"/>
          <c:y val="0.22421573758000277"/>
          <c:w val="0.9058840875537828"/>
          <c:h val="0.55605502919840688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14:$B$23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14:$C$23</c:f>
              <c:numCache>
                <c:formatCode>General</c:formatCode>
                <c:ptCount val="10"/>
                <c:pt idx="0">
                  <c:v>103.67700000000001</c:v>
                </c:pt>
                <c:pt idx="1">
                  <c:v>23.224</c:v>
                </c:pt>
                <c:pt idx="2">
                  <c:v>157.899</c:v>
                </c:pt>
                <c:pt idx="3">
                  <c:v>69.099999999999994</c:v>
                </c:pt>
                <c:pt idx="4">
                  <c:v>117.452</c:v>
                </c:pt>
                <c:pt idx="5">
                  <c:v>67.66</c:v>
                </c:pt>
                <c:pt idx="6">
                  <c:v>65.370999999999995</c:v>
                </c:pt>
                <c:pt idx="7">
                  <c:v>35.337000000000003</c:v>
                </c:pt>
                <c:pt idx="8">
                  <c:v>139.62799999999999</c:v>
                </c:pt>
                <c:pt idx="9">
                  <c:v>8.7080000000000002</c:v>
                </c:pt>
              </c:numCache>
            </c:numRef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[1]Specimen Stability'!$E$14:$E$23</c:f>
              <c:numCache>
                <c:formatCode>General</c:formatCode>
                <c:ptCount val="10"/>
                <c:pt idx="0">
                  <c:v>158.62899999999999</c:v>
                </c:pt>
                <c:pt idx="1">
                  <c:v>25.042000000000002</c:v>
                </c:pt>
                <c:pt idx="2">
                  <c:v>208.512</c:v>
                </c:pt>
                <c:pt idx="3">
                  <c:v>77.680000000000007</c:v>
                </c:pt>
                <c:pt idx="4">
                  <c:v>131.143</c:v>
                </c:pt>
                <c:pt idx="5">
                  <c:v>74.034000000000006</c:v>
                </c:pt>
                <c:pt idx="6">
                  <c:v>68.242000000000004</c:v>
                </c:pt>
                <c:pt idx="7">
                  <c:v>34.960999999999999</c:v>
                </c:pt>
                <c:pt idx="8">
                  <c:v>153.631</c:v>
                </c:pt>
                <c:pt idx="9">
                  <c:v>10.928000000000001</c:v>
                </c:pt>
              </c:numCache>
            </c:numRef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'[1]Specimen Stability'!$G$14:$G$23</c:f>
              <c:numCache>
                <c:formatCode>General</c:formatCode>
                <c:ptCount val="10"/>
                <c:pt idx="0">
                  <c:v>164.96</c:v>
                </c:pt>
                <c:pt idx="1">
                  <c:v>23.18</c:v>
                </c:pt>
                <c:pt idx="2">
                  <c:v>220.25</c:v>
                </c:pt>
                <c:pt idx="3">
                  <c:v>86.85</c:v>
                </c:pt>
                <c:pt idx="4">
                  <c:v>143.86000000000001</c:v>
                </c:pt>
                <c:pt idx="5">
                  <c:v>84.65</c:v>
                </c:pt>
                <c:pt idx="6">
                  <c:v>75.95</c:v>
                </c:pt>
                <c:pt idx="7">
                  <c:v>36.18</c:v>
                </c:pt>
                <c:pt idx="8">
                  <c:v>159.13</c:v>
                </c:pt>
                <c:pt idx="9">
                  <c:v>16.07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268672"/>
        <c:axId val="162271232"/>
      </c:lineChart>
      <c:catAx>
        <c:axId val="162268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47451071252817195"/>
              <c:y val="0.8654727470588106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27123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27123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9.8039403414911571E-3"/>
              <c:y val="0.4304942161536052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2686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Thymol</a:t>
            </a:r>
          </a:p>
        </c:rich>
      </c:tx>
      <c:layout>
        <c:manualLayout>
          <c:xMode val="edge"/>
          <c:yMode val="edge"/>
          <c:x val="0.45419189775199836"/>
          <c:y val="8.035714285714286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890860842434291"/>
          <c:y val="0.22321428571428573"/>
          <c:w val="0.85380279491577371"/>
          <c:h val="0.5580357142857143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131:$B$140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131:$C$140</c:f>
              <c:numCache>
                <c:formatCode>General</c:formatCode>
                <c:ptCount val="10"/>
                <c:pt idx="0">
                  <c:v>97.915999999999997</c:v>
                </c:pt>
                <c:pt idx="1">
                  <c:v>22.254000000000001</c:v>
                </c:pt>
                <c:pt idx="2">
                  <c:v>160.119</c:v>
                </c:pt>
                <c:pt idx="3">
                  <c:v>65.388000000000005</c:v>
                </c:pt>
                <c:pt idx="4">
                  <c:v>107.771</c:v>
                </c:pt>
                <c:pt idx="5">
                  <c:v>67.292000000000002</c:v>
                </c:pt>
                <c:pt idx="6">
                  <c:v>49.962000000000003</c:v>
                </c:pt>
                <c:pt idx="7">
                  <c:v>26.198</c:v>
                </c:pt>
                <c:pt idx="8">
                  <c:v>119.93</c:v>
                </c:pt>
                <c:pt idx="9">
                  <c:v>7.7350000000000003</c:v>
                </c:pt>
              </c:numCache>
            </c:numRef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[1]Specimen Stability'!$E$131:$E$140</c:f>
              <c:numCache>
                <c:formatCode>General</c:formatCode>
                <c:ptCount val="10"/>
                <c:pt idx="0">
                  <c:v>90.994</c:v>
                </c:pt>
                <c:pt idx="1">
                  <c:v>19.591000000000001</c:v>
                </c:pt>
                <c:pt idx="2">
                  <c:v>150.654</c:v>
                </c:pt>
                <c:pt idx="3">
                  <c:v>65.447000000000003</c:v>
                </c:pt>
                <c:pt idx="4">
                  <c:v>126.291</c:v>
                </c:pt>
                <c:pt idx="5">
                  <c:v>68.298000000000002</c:v>
                </c:pt>
                <c:pt idx="6">
                  <c:v>44.915999999999997</c:v>
                </c:pt>
                <c:pt idx="7">
                  <c:v>24.463999999999999</c:v>
                </c:pt>
                <c:pt idx="8">
                  <c:v>126.28400000000001</c:v>
                </c:pt>
                <c:pt idx="9">
                  <c:v>6.7859999999999996</c:v>
                </c:pt>
              </c:numCache>
            </c:numRef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'[1]Specimen Stability'!$G$131:$G$140</c:f>
              <c:numCache>
                <c:formatCode>General</c:formatCode>
                <c:ptCount val="10"/>
                <c:pt idx="0">
                  <c:v>96.58</c:v>
                </c:pt>
                <c:pt idx="1">
                  <c:v>20.29</c:v>
                </c:pt>
                <c:pt idx="2">
                  <c:v>167.76</c:v>
                </c:pt>
                <c:pt idx="3">
                  <c:v>75.510000000000005</c:v>
                </c:pt>
                <c:pt idx="4">
                  <c:v>129.93</c:v>
                </c:pt>
                <c:pt idx="5">
                  <c:v>74.28</c:v>
                </c:pt>
                <c:pt idx="6">
                  <c:v>54.12</c:v>
                </c:pt>
                <c:pt idx="7">
                  <c:v>29.14</c:v>
                </c:pt>
                <c:pt idx="8">
                  <c:v>143.44</c:v>
                </c:pt>
                <c:pt idx="9">
                  <c:v>6.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791808"/>
        <c:axId val="162794112"/>
      </c:lineChart>
      <c:catAx>
        <c:axId val="162791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5009756125419037"/>
              <c:y val="0.86607142857142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7941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79411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3.1189143193270274E-2"/>
              <c:y val="0.4285714285714285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791808"/>
        <c:crosses val="autoZero"/>
        <c:crossBetween val="between"/>
        <c:majorUnit val="50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GAL 4C</a:t>
            </a:r>
          </a:p>
        </c:rich>
      </c:tx>
      <c:layout>
        <c:manualLayout>
          <c:xMode val="edge"/>
          <c:yMode val="edge"/>
          <c:x val="0.45205522647767332"/>
          <c:y val="8.482142857142857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937389097462368"/>
          <c:y val="0.22321428571428573"/>
          <c:w val="0.85322977811370371"/>
          <c:h val="0.5580357142857143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27:$B$36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27:$C$36</c:f>
              <c:numCache>
                <c:formatCode>General</c:formatCode>
                <c:ptCount val="10"/>
                <c:pt idx="0">
                  <c:v>98.506</c:v>
                </c:pt>
                <c:pt idx="1">
                  <c:v>22.942</c:v>
                </c:pt>
                <c:pt idx="2">
                  <c:v>149.69900000000001</c:v>
                </c:pt>
                <c:pt idx="3">
                  <c:v>62.308999999999997</c:v>
                </c:pt>
                <c:pt idx="4">
                  <c:v>115.18600000000001</c:v>
                </c:pt>
                <c:pt idx="5">
                  <c:v>64.805999999999997</c:v>
                </c:pt>
                <c:pt idx="6">
                  <c:v>60.709000000000003</c:v>
                </c:pt>
                <c:pt idx="7">
                  <c:v>36.277999999999999</c:v>
                </c:pt>
                <c:pt idx="8">
                  <c:v>126.628</c:v>
                </c:pt>
                <c:pt idx="9">
                  <c:v>9.891</c:v>
                </c:pt>
              </c:numCache>
            </c:numRef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[1]Specimen Stability'!$E$27:$E$36</c:f>
              <c:numCache>
                <c:formatCode>General</c:formatCode>
                <c:ptCount val="10"/>
                <c:pt idx="0">
                  <c:v>101.89100000000001</c:v>
                </c:pt>
                <c:pt idx="1">
                  <c:v>25.562000000000001</c:v>
                </c:pt>
                <c:pt idx="2">
                  <c:v>162.52199999999999</c:v>
                </c:pt>
                <c:pt idx="3">
                  <c:v>68.356999999999999</c:v>
                </c:pt>
                <c:pt idx="4">
                  <c:v>121.794</c:v>
                </c:pt>
                <c:pt idx="5">
                  <c:v>73.605999999999995</c:v>
                </c:pt>
                <c:pt idx="6">
                  <c:v>65.694000000000003</c:v>
                </c:pt>
                <c:pt idx="7">
                  <c:v>36.822000000000003</c:v>
                </c:pt>
                <c:pt idx="8">
                  <c:v>129.459</c:v>
                </c:pt>
                <c:pt idx="9">
                  <c:v>11.012</c:v>
                </c:pt>
              </c:numCache>
            </c:numRef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'[1]Specimen Stability'!$G$27:$G$36</c:f>
              <c:numCache>
                <c:formatCode>General</c:formatCode>
                <c:ptCount val="10"/>
                <c:pt idx="0">
                  <c:v>113.39</c:v>
                </c:pt>
                <c:pt idx="1">
                  <c:v>27.96</c:v>
                </c:pt>
                <c:pt idx="2">
                  <c:v>188.35</c:v>
                </c:pt>
                <c:pt idx="3">
                  <c:v>71.16</c:v>
                </c:pt>
                <c:pt idx="4">
                  <c:v>130.69</c:v>
                </c:pt>
                <c:pt idx="5">
                  <c:v>72.87</c:v>
                </c:pt>
                <c:pt idx="6">
                  <c:v>64.58</c:v>
                </c:pt>
                <c:pt idx="7">
                  <c:v>34.17</c:v>
                </c:pt>
                <c:pt idx="8">
                  <c:v>127.4</c:v>
                </c:pt>
                <c:pt idx="9">
                  <c:v>7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301824"/>
        <c:axId val="162316672"/>
      </c:lineChart>
      <c:catAx>
        <c:axId val="162301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50097895228694533"/>
              <c:y val="0.86607142857142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3166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31667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3.1311184517934083E-2"/>
              <c:y val="0.4285714285714285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301824"/>
        <c:crosses val="autoZero"/>
        <c:crossBetween val="between"/>
        <c:majorUnit val="50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GAL -20C</a:t>
            </a:r>
          </a:p>
        </c:rich>
      </c:tx>
      <c:layout>
        <c:manualLayout>
          <c:xMode val="edge"/>
          <c:yMode val="edge"/>
          <c:x val="0.44140625"/>
          <c:y val="9.251101321585902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9140625"/>
          <c:y val="0.22466960352422907"/>
          <c:w val="0.853515625"/>
          <c:h val="0.55947136563876654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40:$B$49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40:$C$49</c:f>
              <c:numCache>
                <c:formatCode>General</c:formatCode>
                <c:ptCount val="10"/>
                <c:pt idx="0">
                  <c:v>100.321</c:v>
                </c:pt>
                <c:pt idx="1">
                  <c:v>23.306999999999999</c:v>
                </c:pt>
                <c:pt idx="2">
                  <c:v>158.696</c:v>
                </c:pt>
                <c:pt idx="3">
                  <c:v>62.292000000000002</c:v>
                </c:pt>
                <c:pt idx="4">
                  <c:v>119.154</c:v>
                </c:pt>
                <c:pt idx="5">
                  <c:v>66.292000000000002</c:v>
                </c:pt>
                <c:pt idx="6">
                  <c:v>63.530999999999999</c:v>
                </c:pt>
                <c:pt idx="7">
                  <c:v>35.295999999999999</c:v>
                </c:pt>
                <c:pt idx="8">
                  <c:v>109.471</c:v>
                </c:pt>
                <c:pt idx="9">
                  <c:v>4.5060000000000002</c:v>
                </c:pt>
              </c:numCache>
            </c:numRef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[1]Specimen Stability'!$E$40:$E$49</c:f>
              <c:numCache>
                <c:formatCode>General</c:formatCode>
                <c:ptCount val="10"/>
                <c:pt idx="0">
                  <c:v>107.55</c:v>
                </c:pt>
                <c:pt idx="1">
                  <c:v>26.416</c:v>
                </c:pt>
                <c:pt idx="2">
                  <c:v>167.054</c:v>
                </c:pt>
                <c:pt idx="3">
                  <c:v>75.198999999999998</c:v>
                </c:pt>
                <c:pt idx="4">
                  <c:v>136.55500000000001</c:v>
                </c:pt>
                <c:pt idx="5">
                  <c:v>71.709999999999994</c:v>
                </c:pt>
                <c:pt idx="6">
                  <c:v>62.975999999999999</c:v>
                </c:pt>
                <c:pt idx="7">
                  <c:v>33.936999999999998</c:v>
                </c:pt>
                <c:pt idx="8">
                  <c:v>119.425</c:v>
                </c:pt>
                <c:pt idx="9">
                  <c:v>9.2140000000000004</c:v>
                </c:pt>
              </c:numCache>
            </c:numRef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'[1]Specimen Stability'!$G$40:$G$49</c:f>
              <c:numCache>
                <c:formatCode>General</c:formatCode>
                <c:ptCount val="10"/>
                <c:pt idx="0">
                  <c:v>105.06</c:v>
                </c:pt>
                <c:pt idx="1">
                  <c:v>23.54</c:v>
                </c:pt>
                <c:pt idx="2">
                  <c:v>158.85</c:v>
                </c:pt>
                <c:pt idx="3">
                  <c:v>72.44</c:v>
                </c:pt>
                <c:pt idx="4">
                  <c:v>135.02000000000001</c:v>
                </c:pt>
                <c:pt idx="5">
                  <c:v>67.14</c:v>
                </c:pt>
                <c:pt idx="6">
                  <c:v>64.84</c:v>
                </c:pt>
                <c:pt idx="7">
                  <c:v>31.36</c:v>
                </c:pt>
                <c:pt idx="8">
                  <c:v>130.28</c:v>
                </c:pt>
                <c:pt idx="9">
                  <c:v>6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613504"/>
        <c:axId val="162620160"/>
      </c:lineChart>
      <c:catAx>
        <c:axId val="162613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5"/>
              <c:y val="0.8678414096916299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6201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62016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3.125E-2"/>
              <c:y val="0.431718061674008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613504"/>
        <c:crosses val="autoZero"/>
        <c:crossBetween val="between"/>
        <c:majorUnit val="50"/>
        <c:minorUnit val="4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6N HCl</a:t>
            </a:r>
          </a:p>
        </c:rich>
      </c:tx>
      <c:layout>
        <c:manualLayout>
          <c:xMode val="edge"/>
          <c:yMode val="edge"/>
          <c:x val="0.466796875"/>
          <c:y val="8.968629503200110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9140625"/>
          <c:y val="0.22421573758000277"/>
          <c:w val="0.853515625"/>
          <c:h val="0.55605502919840688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53:$B$62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53:$C$62</c:f>
              <c:numCache>
                <c:formatCode>General</c:formatCode>
                <c:ptCount val="10"/>
                <c:pt idx="0">
                  <c:v>79.239000000000004</c:v>
                </c:pt>
                <c:pt idx="1">
                  <c:v>8.3550000000000004</c:v>
                </c:pt>
                <c:pt idx="2">
                  <c:v>120.57899999999999</c:v>
                </c:pt>
                <c:pt idx="3">
                  <c:v>47.582999999999998</c:v>
                </c:pt>
                <c:pt idx="4">
                  <c:v>82.518000000000001</c:v>
                </c:pt>
                <c:pt idx="5">
                  <c:v>17.960999999999999</c:v>
                </c:pt>
                <c:pt idx="6">
                  <c:v>51.96</c:v>
                </c:pt>
                <c:pt idx="7">
                  <c:v>25.155000000000001</c:v>
                </c:pt>
                <c:pt idx="8">
                  <c:v>109.471</c:v>
                </c:pt>
                <c:pt idx="9">
                  <c:v>4.506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657408"/>
        <c:axId val="162659712"/>
      </c:lineChart>
      <c:catAx>
        <c:axId val="162657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5"/>
              <c:y val="0.8654727470588106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6597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65971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3.125E-2"/>
              <c:y val="0.4304942161536052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657408"/>
        <c:crosses val="autoZero"/>
        <c:crossBetween val="between"/>
        <c:majorUnit val="50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50% Acetic Acid</a:t>
            </a:r>
          </a:p>
        </c:rich>
      </c:tx>
      <c:layout>
        <c:manualLayout>
          <c:xMode val="edge"/>
          <c:yMode val="edge"/>
          <c:x val="0.419921875"/>
          <c:y val="9.821428571428571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9140625"/>
          <c:y val="0.22321428571428573"/>
          <c:w val="0.853515625"/>
          <c:h val="0.5580357142857143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66:$B$75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66:$C$75</c:f>
              <c:numCache>
                <c:formatCode>General</c:formatCode>
                <c:ptCount val="10"/>
                <c:pt idx="0">
                  <c:v>72.878</c:v>
                </c:pt>
                <c:pt idx="1">
                  <c:v>15.477</c:v>
                </c:pt>
                <c:pt idx="2">
                  <c:v>100.977</c:v>
                </c:pt>
                <c:pt idx="3">
                  <c:v>43.518000000000001</c:v>
                </c:pt>
                <c:pt idx="4">
                  <c:v>72.241</c:v>
                </c:pt>
                <c:pt idx="5">
                  <c:v>52.743000000000002</c:v>
                </c:pt>
                <c:pt idx="6">
                  <c:v>43.805</c:v>
                </c:pt>
                <c:pt idx="7">
                  <c:v>23.943000000000001</c:v>
                </c:pt>
                <c:pt idx="8">
                  <c:v>112.69</c:v>
                </c:pt>
                <c:pt idx="9">
                  <c:v>2.1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377728"/>
        <c:axId val="162380032"/>
      </c:lineChart>
      <c:catAx>
        <c:axId val="162377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5"/>
              <c:y val="0.86607142857142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38003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38003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3.125E-2"/>
              <c:y val="0.4285714285714285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377728"/>
        <c:crosses val="autoZero"/>
        <c:crossBetween val="between"/>
        <c:majorUnit val="50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aCO3</a:t>
            </a:r>
          </a:p>
        </c:rich>
      </c:tx>
      <c:layout>
        <c:manualLayout>
          <c:xMode val="edge"/>
          <c:yMode val="edge"/>
          <c:x val="0.47563443369737163"/>
          <c:y val="0.12053571428571429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500996552518412"/>
          <c:y val="0.22321428571428573"/>
          <c:w val="0.85770143781493247"/>
          <c:h val="0.5580357142857143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79:$B$88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79:$C$88</c:f>
              <c:numCache>
                <c:formatCode>General</c:formatCode>
                <c:ptCount val="10"/>
                <c:pt idx="0">
                  <c:v>120.39</c:v>
                </c:pt>
                <c:pt idx="1">
                  <c:v>20.158999999999999</c:v>
                </c:pt>
                <c:pt idx="2">
                  <c:v>169.506</c:v>
                </c:pt>
                <c:pt idx="3">
                  <c:v>75.795000000000002</c:v>
                </c:pt>
                <c:pt idx="4">
                  <c:v>140.88300000000001</c:v>
                </c:pt>
                <c:pt idx="5">
                  <c:v>55.527000000000001</c:v>
                </c:pt>
                <c:pt idx="6">
                  <c:v>66.55</c:v>
                </c:pt>
                <c:pt idx="7">
                  <c:v>39.673000000000002</c:v>
                </c:pt>
                <c:pt idx="8">
                  <c:v>124.11499999999999</c:v>
                </c:pt>
                <c:pt idx="9">
                  <c:v>9.4499999999999993</c:v>
                </c:pt>
              </c:numCache>
            </c:numRef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[1]Specimen Stability'!$E$79:$E$88</c:f>
              <c:numCache>
                <c:formatCode>General</c:formatCode>
                <c:ptCount val="10"/>
                <c:pt idx="0">
                  <c:v>112.27800000000001</c:v>
                </c:pt>
                <c:pt idx="1">
                  <c:v>6.3479999999999999</c:v>
                </c:pt>
                <c:pt idx="2">
                  <c:v>191.917</c:v>
                </c:pt>
                <c:pt idx="3">
                  <c:v>85.494</c:v>
                </c:pt>
                <c:pt idx="4">
                  <c:v>152.614</c:v>
                </c:pt>
                <c:pt idx="5">
                  <c:v>44.914999999999999</c:v>
                </c:pt>
                <c:pt idx="6">
                  <c:v>68.334999999999994</c:v>
                </c:pt>
                <c:pt idx="7">
                  <c:v>41.601999999999997</c:v>
                </c:pt>
                <c:pt idx="8">
                  <c:v>164.636</c:v>
                </c:pt>
                <c:pt idx="9">
                  <c:v>10.859</c:v>
                </c:pt>
              </c:numCache>
            </c:numRef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'[1]Specimen Stability'!$G$79:$G$88</c:f>
              <c:numCache>
                <c:formatCode>General</c:formatCode>
                <c:ptCount val="10"/>
                <c:pt idx="0">
                  <c:v>88.22</c:v>
                </c:pt>
                <c:pt idx="1">
                  <c:v>14.02</c:v>
                </c:pt>
                <c:pt idx="2">
                  <c:v>167.87</c:v>
                </c:pt>
                <c:pt idx="3">
                  <c:v>75.569999999999993</c:v>
                </c:pt>
                <c:pt idx="4">
                  <c:v>129.52000000000001</c:v>
                </c:pt>
                <c:pt idx="5">
                  <c:v>41.48</c:v>
                </c:pt>
                <c:pt idx="6">
                  <c:v>63.87</c:v>
                </c:pt>
                <c:pt idx="7">
                  <c:v>37.130000000000003</c:v>
                </c:pt>
                <c:pt idx="8">
                  <c:v>142</c:v>
                </c:pt>
                <c:pt idx="9">
                  <c:v>7.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492800"/>
        <c:axId val="162495104"/>
      </c:lineChart>
      <c:catAx>
        <c:axId val="162492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49902629109232438"/>
              <c:y val="0.86607142857142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49510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49510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2.9239821743690879E-2"/>
              <c:y val="0.4285714285714285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4928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Toluene</a:t>
            </a:r>
          </a:p>
        </c:rich>
      </c:tx>
      <c:layout>
        <c:manualLayout>
          <c:xMode val="edge"/>
          <c:yMode val="edge"/>
          <c:x val="0.451171875"/>
          <c:y val="9.86549245352012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9140625"/>
          <c:y val="0.22421573758000277"/>
          <c:w val="0.853515625"/>
          <c:h val="0.55605502919840688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92:$B$101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92:$C$101</c:f>
              <c:numCache>
                <c:formatCode>General</c:formatCode>
                <c:ptCount val="10"/>
                <c:pt idx="0">
                  <c:v>109.836</c:v>
                </c:pt>
                <c:pt idx="1">
                  <c:v>23.939</c:v>
                </c:pt>
                <c:pt idx="2">
                  <c:v>161.697</c:v>
                </c:pt>
                <c:pt idx="3">
                  <c:v>66.799000000000007</c:v>
                </c:pt>
                <c:pt idx="4">
                  <c:v>121.69499999999999</c:v>
                </c:pt>
                <c:pt idx="5">
                  <c:v>68.706000000000003</c:v>
                </c:pt>
                <c:pt idx="6">
                  <c:v>63.244999999999997</c:v>
                </c:pt>
                <c:pt idx="7">
                  <c:v>33.335000000000001</c:v>
                </c:pt>
                <c:pt idx="8">
                  <c:v>132.982</c:v>
                </c:pt>
                <c:pt idx="9">
                  <c:v>7.7619999999999996</c:v>
                </c:pt>
              </c:numCache>
            </c:numRef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[1]Specimen Stability'!$E$92:$E$101</c:f>
              <c:numCache>
                <c:formatCode>General</c:formatCode>
                <c:ptCount val="10"/>
                <c:pt idx="0">
                  <c:v>111.895</c:v>
                </c:pt>
                <c:pt idx="1">
                  <c:v>21.018999999999998</c:v>
                </c:pt>
                <c:pt idx="2">
                  <c:v>172.35900000000001</c:v>
                </c:pt>
                <c:pt idx="3">
                  <c:v>67.349999999999994</c:v>
                </c:pt>
                <c:pt idx="4">
                  <c:v>124.345</c:v>
                </c:pt>
                <c:pt idx="5">
                  <c:v>67.691999999999993</c:v>
                </c:pt>
                <c:pt idx="6">
                  <c:v>61.453000000000003</c:v>
                </c:pt>
                <c:pt idx="7">
                  <c:v>33.179000000000002</c:v>
                </c:pt>
                <c:pt idx="8">
                  <c:v>146.245</c:v>
                </c:pt>
                <c:pt idx="9">
                  <c:v>4.774</c:v>
                </c:pt>
              </c:numCache>
            </c:numRef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'[1]Specimen Stability'!$G$92:$G$101</c:f>
              <c:numCache>
                <c:formatCode>General</c:formatCode>
                <c:ptCount val="10"/>
                <c:pt idx="0">
                  <c:v>113.84</c:v>
                </c:pt>
                <c:pt idx="1">
                  <c:v>25.72</c:v>
                </c:pt>
                <c:pt idx="2">
                  <c:v>180.82</c:v>
                </c:pt>
                <c:pt idx="3">
                  <c:v>70.16</c:v>
                </c:pt>
                <c:pt idx="4">
                  <c:v>130.61000000000001</c:v>
                </c:pt>
                <c:pt idx="5">
                  <c:v>71.77</c:v>
                </c:pt>
                <c:pt idx="6">
                  <c:v>69.010000000000005</c:v>
                </c:pt>
                <c:pt idx="7">
                  <c:v>35.6</c:v>
                </c:pt>
                <c:pt idx="8">
                  <c:v>158.78</c:v>
                </c:pt>
                <c:pt idx="9">
                  <c:v>11.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931456"/>
        <c:axId val="162933760"/>
      </c:lineChart>
      <c:catAx>
        <c:axId val="162931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5"/>
              <c:y val="0.8654727470588106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9337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93376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3.125E-2"/>
              <c:y val="0.4304942161536052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931456"/>
        <c:crosses val="autoZero"/>
        <c:crossBetween val="between"/>
        <c:majorUnit val="50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6N HNO3</a:t>
            </a:r>
          </a:p>
        </c:rich>
      </c:tx>
      <c:layout>
        <c:manualLayout>
          <c:xMode val="edge"/>
          <c:yMode val="edge"/>
          <c:x val="0.44747124220197954"/>
          <c:y val="7.555588348907764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867715554052501"/>
          <c:y val="0.21777872299792969"/>
          <c:w val="0.85408641446377831"/>
          <c:h val="0.56444689430075656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105:$B$114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105:$C$114</c:f>
              <c:numCache>
                <c:formatCode>General</c:formatCode>
                <c:ptCount val="10"/>
                <c:pt idx="0">
                  <c:v>84.034000000000006</c:v>
                </c:pt>
                <c:pt idx="1">
                  <c:v>9.8520000000000003</c:v>
                </c:pt>
                <c:pt idx="2">
                  <c:v>123.23</c:v>
                </c:pt>
                <c:pt idx="3">
                  <c:v>49.042999999999999</c:v>
                </c:pt>
                <c:pt idx="4">
                  <c:v>89.727999999999994</c:v>
                </c:pt>
                <c:pt idx="5">
                  <c:v>52.777999999999999</c:v>
                </c:pt>
                <c:pt idx="6">
                  <c:v>51.39</c:v>
                </c:pt>
                <c:pt idx="7">
                  <c:v>26.053000000000001</c:v>
                </c:pt>
                <c:pt idx="8">
                  <c:v>109.996</c:v>
                </c:pt>
                <c:pt idx="9">
                  <c:v>1.8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962816"/>
        <c:axId val="162969472"/>
      </c:lineChart>
      <c:catAx>
        <c:axId val="162962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5000004749822119"/>
              <c:y val="0.8666704282570670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9694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96947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3.1128434240137708E-2"/>
              <c:y val="0.4266685185265561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962816"/>
        <c:crosses val="autoZero"/>
        <c:crossBetween val="between"/>
        <c:majorUnit val="50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oric Acid</a:t>
            </a:r>
          </a:p>
        </c:rich>
      </c:tx>
      <c:layout>
        <c:manualLayout>
          <c:xMode val="edge"/>
          <c:yMode val="edge"/>
          <c:x val="0.43968913364194512"/>
          <c:y val="8.071766552880099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867715554052501"/>
          <c:y val="0.22421573758000277"/>
          <c:w val="0.85408641446377831"/>
          <c:h val="0.55605502919840688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[1]Specimen Stability'!$B$118:$B$127</c:f>
              <c:numCache>
                <c:formatCode>General</c:formatCode>
                <c:ptCount val="10"/>
                <c:pt idx="0">
                  <c:v>129.696</c:v>
                </c:pt>
                <c:pt idx="1">
                  <c:v>31.526</c:v>
                </c:pt>
                <c:pt idx="2">
                  <c:v>179.01</c:v>
                </c:pt>
                <c:pt idx="3">
                  <c:v>80.346000000000004</c:v>
                </c:pt>
                <c:pt idx="4">
                  <c:v>147.84700000000001</c:v>
                </c:pt>
                <c:pt idx="5">
                  <c:v>79.114999999999995</c:v>
                </c:pt>
                <c:pt idx="6">
                  <c:v>77.682000000000002</c:v>
                </c:pt>
                <c:pt idx="7">
                  <c:v>42.637999999999998</c:v>
                </c:pt>
                <c:pt idx="8">
                  <c:v>135.58199999999999</c:v>
                </c:pt>
                <c:pt idx="9">
                  <c:v>9.0229999999999997</c:v>
                </c:pt>
              </c:numCache>
            </c:numRef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[1]Specimen Stability'!$C$118:$C$127</c:f>
              <c:numCache>
                <c:formatCode>General</c:formatCode>
                <c:ptCount val="10"/>
                <c:pt idx="0">
                  <c:v>104.57599999999999</c:v>
                </c:pt>
                <c:pt idx="1">
                  <c:v>23.670999999999999</c:v>
                </c:pt>
                <c:pt idx="2">
                  <c:v>159.44800000000001</c:v>
                </c:pt>
                <c:pt idx="3">
                  <c:v>70.263999999999996</c:v>
                </c:pt>
                <c:pt idx="4">
                  <c:v>114.461</c:v>
                </c:pt>
                <c:pt idx="5">
                  <c:v>66.995000000000005</c:v>
                </c:pt>
                <c:pt idx="6">
                  <c:v>60.533000000000001</c:v>
                </c:pt>
                <c:pt idx="7">
                  <c:v>31.509</c:v>
                </c:pt>
                <c:pt idx="8">
                  <c:v>129.65799999999999</c:v>
                </c:pt>
                <c:pt idx="9">
                  <c:v>5.1219999999999999</c:v>
                </c:pt>
              </c:numCache>
            </c:numRef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[1]Specimen Stability'!$E$118:$E$127</c:f>
              <c:numCache>
                <c:formatCode>General</c:formatCode>
                <c:ptCount val="10"/>
                <c:pt idx="0">
                  <c:v>98.424000000000007</c:v>
                </c:pt>
                <c:pt idx="1">
                  <c:v>19.536000000000001</c:v>
                </c:pt>
                <c:pt idx="2">
                  <c:v>154.75700000000001</c:v>
                </c:pt>
                <c:pt idx="3">
                  <c:v>65.106999999999999</c:v>
                </c:pt>
                <c:pt idx="4">
                  <c:v>117.342</c:v>
                </c:pt>
                <c:pt idx="5">
                  <c:v>64.135999999999996</c:v>
                </c:pt>
                <c:pt idx="6">
                  <c:v>63.521999999999998</c:v>
                </c:pt>
                <c:pt idx="7">
                  <c:v>32.103000000000002</c:v>
                </c:pt>
                <c:pt idx="8">
                  <c:v>126.90300000000001</c:v>
                </c:pt>
                <c:pt idx="9">
                  <c:v>5.6210000000000004</c:v>
                </c:pt>
              </c:numCache>
            </c:numRef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'[1]Specimen Stability'!$G$118:$G$127</c:f>
              <c:numCache>
                <c:formatCode>General</c:formatCode>
                <c:ptCount val="10"/>
                <c:pt idx="0">
                  <c:v>105.28</c:v>
                </c:pt>
                <c:pt idx="1">
                  <c:v>20.98</c:v>
                </c:pt>
                <c:pt idx="2">
                  <c:v>166.7</c:v>
                </c:pt>
                <c:pt idx="3">
                  <c:v>70.150000000000006</c:v>
                </c:pt>
                <c:pt idx="4">
                  <c:v>126.58</c:v>
                </c:pt>
                <c:pt idx="5">
                  <c:v>77.040000000000006</c:v>
                </c:pt>
                <c:pt idx="6">
                  <c:v>69.98</c:v>
                </c:pt>
                <c:pt idx="7">
                  <c:v>36.159999999999997</c:v>
                </c:pt>
                <c:pt idx="8">
                  <c:v>139.97999999999999</c:v>
                </c:pt>
                <c:pt idx="9">
                  <c:v>7.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684928"/>
        <c:axId val="162687232"/>
      </c:lineChart>
      <c:catAx>
        <c:axId val="162684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 #</a:t>
                </a:r>
              </a:p>
            </c:rich>
          </c:tx>
          <c:layout>
            <c:manualLayout>
              <c:xMode val="edge"/>
              <c:yMode val="edge"/>
              <c:x val="0.5000004749822119"/>
              <c:y val="0.8654727470588106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68723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268723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5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g/mL</a:t>
                </a:r>
              </a:p>
            </c:rich>
          </c:tx>
          <c:layout>
            <c:manualLayout>
              <c:xMode val="edge"/>
              <c:yMode val="edge"/>
              <c:x val="3.1128434240137708E-2"/>
              <c:y val="0.4304942161536052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2684928"/>
        <c:crosses val="autoZero"/>
        <c:crossBetween val="between"/>
        <c:majorUnit val="50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</xdr:colOff>
      <xdr:row>11</xdr:row>
      <xdr:rowOff>9525</xdr:rowOff>
    </xdr:from>
    <xdr:to>
      <xdr:col>17</xdr:col>
      <xdr:colOff>0</xdr:colOff>
      <xdr:row>2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24</xdr:row>
      <xdr:rowOff>0</xdr:rowOff>
    </xdr:from>
    <xdr:to>
      <xdr:col>17</xdr:col>
      <xdr:colOff>0</xdr:colOff>
      <xdr:row>37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6</xdr:row>
      <xdr:rowOff>152400</xdr:rowOff>
    </xdr:from>
    <xdr:to>
      <xdr:col>17</xdr:col>
      <xdr:colOff>0</xdr:colOff>
      <xdr:row>50</xdr:row>
      <xdr:rowOff>95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0</xdr:row>
      <xdr:rowOff>9525</xdr:rowOff>
    </xdr:from>
    <xdr:to>
      <xdr:col>17</xdr:col>
      <xdr:colOff>0</xdr:colOff>
      <xdr:row>63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63</xdr:row>
      <xdr:rowOff>0</xdr:rowOff>
    </xdr:from>
    <xdr:to>
      <xdr:col>17</xdr:col>
      <xdr:colOff>0</xdr:colOff>
      <xdr:row>76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76</xdr:row>
      <xdr:rowOff>0</xdr:rowOff>
    </xdr:from>
    <xdr:to>
      <xdr:col>17</xdr:col>
      <xdr:colOff>9525</xdr:colOff>
      <xdr:row>89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9525</xdr:colOff>
      <xdr:row>89</xdr:row>
      <xdr:rowOff>9525</xdr:rowOff>
    </xdr:from>
    <xdr:to>
      <xdr:col>17</xdr:col>
      <xdr:colOff>9525</xdr:colOff>
      <xdr:row>102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600075</xdr:colOff>
      <xdr:row>102</xdr:row>
      <xdr:rowOff>0</xdr:rowOff>
    </xdr:from>
    <xdr:to>
      <xdr:col>17</xdr:col>
      <xdr:colOff>9525</xdr:colOff>
      <xdr:row>115</xdr:row>
      <xdr:rowOff>95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0</xdr:colOff>
      <xdr:row>115</xdr:row>
      <xdr:rowOff>9525</xdr:rowOff>
    </xdr:from>
    <xdr:to>
      <xdr:col>17</xdr:col>
      <xdr:colOff>19050</xdr:colOff>
      <xdr:row>128</xdr:row>
      <xdr:rowOff>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19050</xdr:colOff>
      <xdr:row>128</xdr:row>
      <xdr:rowOff>9525</xdr:rowOff>
    </xdr:from>
    <xdr:to>
      <xdr:col>17</xdr:col>
      <xdr:colOff>28575</xdr:colOff>
      <xdr:row>141</xdr:row>
      <xdr:rowOff>952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ressrv06\nephro\HOGAN\SHARED\NEPTUNE_Urine%20Manuscript_2013\NGAL_Validatio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thin run"/>
      <sheetName val="between run"/>
      <sheetName val="Method Comp"/>
      <sheetName val="Recovery"/>
      <sheetName val="Specimen Type"/>
      <sheetName val="Specimen Stability"/>
      <sheetName val="Specimen Stability 2"/>
      <sheetName val="Linearity"/>
      <sheetName val="pH"/>
    </sheetNames>
    <sheetDataSet>
      <sheetData sheetId="0"/>
      <sheetData sheetId="1"/>
      <sheetData sheetId="2"/>
      <sheetData sheetId="3"/>
      <sheetData sheetId="4"/>
      <sheetData sheetId="5">
        <row r="14">
          <cell r="B14">
            <v>129.696</v>
          </cell>
          <cell r="C14">
            <v>103.67700000000001</v>
          </cell>
          <cell r="E14">
            <v>158.62899999999999</v>
          </cell>
          <cell r="G14">
            <v>164.96</v>
          </cell>
        </row>
        <row r="15">
          <cell r="B15">
            <v>31.526</v>
          </cell>
          <cell r="C15">
            <v>23.224</v>
          </cell>
          <cell r="E15">
            <v>25.042000000000002</v>
          </cell>
          <cell r="G15">
            <v>23.18</v>
          </cell>
        </row>
        <row r="16">
          <cell r="B16">
            <v>179.01</v>
          </cell>
          <cell r="C16">
            <v>157.899</v>
          </cell>
          <cell r="E16">
            <v>208.512</v>
          </cell>
          <cell r="G16">
            <v>220.25</v>
          </cell>
        </row>
        <row r="17">
          <cell r="B17">
            <v>80.346000000000004</v>
          </cell>
          <cell r="C17">
            <v>69.099999999999994</v>
          </cell>
          <cell r="E17">
            <v>77.680000000000007</v>
          </cell>
          <cell r="G17">
            <v>86.85</v>
          </cell>
        </row>
        <row r="18">
          <cell r="B18">
            <v>147.84700000000001</v>
          </cell>
          <cell r="C18">
            <v>117.452</v>
          </cell>
          <cell r="E18">
            <v>131.143</v>
          </cell>
          <cell r="G18">
            <v>143.86000000000001</v>
          </cell>
        </row>
        <row r="19">
          <cell r="B19">
            <v>79.114999999999995</v>
          </cell>
          <cell r="C19">
            <v>67.66</v>
          </cell>
          <cell r="E19">
            <v>74.034000000000006</v>
          </cell>
          <cell r="G19">
            <v>84.65</v>
          </cell>
        </row>
        <row r="20">
          <cell r="B20">
            <v>77.682000000000002</v>
          </cell>
          <cell r="C20">
            <v>65.370999999999995</v>
          </cell>
          <cell r="E20">
            <v>68.242000000000004</v>
          </cell>
          <cell r="G20">
            <v>75.95</v>
          </cell>
        </row>
        <row r="21">
          <cell r="B21">
            <v>42.637999999999998</v>
          </cell>
          <cell r="C21">
            <v>35.337000000000003</v>
          </cell>
          <cell r="E21">
            <v>34.960999999999999</v>
          </cell>
          <cell r="G21">
            <v>36.18</v>
          </cell>
        </row>
        <row r="22">
          <cell r="B22">
            <v>135.58199999999999</v>
          </cell>
          <cell r="C22">
            <v>139.62799999999999</v>
          </cell>
          <cell r="E22">
            <v>153.631</v>
          </cell>
          <cell r="G22">
            <v>159.13</v>
          </cell>
        </row>
        <row r="23">
          <cell r="B23">
            <v>9.0229999999999997</v>
          </cell>
          <cell r="C23">
            <v>8.7080000000000002</v>
          </cell>
          <cell r="E23">
            <v>10.928000000000001</v>
          </cell>
          <cell r="G23">
            <v>16.079999999999998</v>
          </cell>
        </row>
        <row r="27">
          <cell r="B27">
            <v>129.696</v>
          </cell>
          <cell r="C27">
            <v>98.506</v>
          </cell>
          <cell r="E27">
            <v>101.89100000000001</v>
          </cell>
          <cell r="G27">
            <v>113.39</v>
          </cell>
        </row>
        <row r="28">
          <cell r="B28">
            <v>31.526</v>
          </cell>
          <cell r="C28">
            <v>22.942</v>
          </cell>
          <cell r="E28">
            <v>25.562000000000001</v>
          </cell>
          <cell r="G28">
            <v>27.96</v>
          </cell>
        </row>
        <row r="29">
          <cell r="B29">
            <v>179.01</v>
          </cell>
          <cell r="C29">
            <v>149.69900000000001</v>
          </cell>
          <cell r="E29">
            <v>162.52199999999999</v>
          </cell>
          <cell r="G29">
            <v>188.35</v>
          </cell>
        </row>
        <row r="30">
          <cell r="B30">
            <v>80.346000000000004</v>
          </cell>
          <cell r="C30">
            <v>62.308999999999997</v>
          </cell>
          <cell r="E30">
            <v>68.356999999999999</v>
          </cell>
          <cell r="G30">
            <v>71.16</v>
          </cell>
        </row>
        <row r="31">
          <cell r="B31">
            <v>147.84700000000001</v>
          </cell>
          <cell r="C31">
            <v>115.18600000000001</v>
          </cell>
          <cell r="E31">
            <v>121.794</v>
          </cell>
          <cell r="G31">
            <v>130.69</v>
          </cell>
        </row>
        <row r="32">
          <cell r="B32">
            <v>79.114999999999995</v>
          </cell>
          <cell r="C32">
            <v>64.805999999999997</v>
          </cell>
          <cell r="E32">
            <v>73.605999999999995</v>
          </cell>
          <cell r="G32">
            <v>72.87</v>
          </cell>
        </row>
        <row r="33">
          <cell r="B33">
            <v>77.682000000000002</v>
          </cell>
          <cell r="C33">
            <v>60.709000000000003</v>
          </cell>
          <cell r="E33">
            <v>65.694000000000003</v>
          </cell>
          <cell r="G33">
            <v>64.58</v>
          </cell>
        </row>
        <row r="34">
          <cell r="B34">
            <v>42.637999999999998</v>
          </cell>
          <cell r="C34">
            <v>36.277999999999999</v>
          </cell>
          <cell r="E34">
            <v>36.822000000000003</v>
          </cell>
          <cell r="G34">
            <v>34.17</v>
          </cell>
        </row>
        <row r="35">
          <cell r="B35">
            <v>135.58199999999999</v>
          </cell>
          <cell r="C35">
            <v>126.628</v>
          </cell>
          <cell r="E35">
            <v>129.459</v>
          </cell>
          <cell r="G35">
            <v>127.4</v>
          </cell>
        </row>
        <row r="36">
          <cell r="B36">
            <v>9.0229999999999997</v>
          </cell>
          <cell r="C36">
            <v>9.891</v>
          </cell>
          <cell r="E36">
            <v>11.012</v>
          </cell>
          <cell r="G36">
            <v>7.4</v>
          </cell>
        </row>
        <row r="40">
          <cell r="B40">
            <v>129.696</v>
          </cell>
          <cell r="C40">
            <v>100.321</v>
          </cell>
          <cell r="E40">
            <v>107.55</v>
          </cell>
          <cell r="G40">
            <v>105.06</v>
          </cell>
        </row>
        <row r="41">
          <cell r="B41">
            <v>31.526</v>
          </cell>
          <cell r="C41">
            <v>23.306999999999999</v>
          </cell>
          <cell r="E41">
            <v>26.416</v>
          </cell>
          <cell r="G41">
            <v>23.54</v>
          </cell>
        </row>
        <row r="42">
          <cell r="B42">
            <v>179.01</v>
          </cell>
          <cell r="C42">
            <v>158.696</v>
          </cell>
          <cell r="E42">
            <v>167.054</v>
          </cell>
          <cell r="G42">
            <v>158.85</v>
          </cell>
        </row>
        <row r="43">
          <cell r="B43">
            <v>80.346000000000004</v>
          </cell>
          <cell r="C43">
            <v>62.292000000000002</v>
          </cell>
          <cell r="E43">
            <v>75.198999999999998</v>
          </cell>
          <cell r="G43">
            <v>72.44</v>
          </cell>
        </row>
        <row r="44">
          <cell r="B44">
            <v>147.84700000000001</v>
          </cell>
          <cell r="C44">
            <v>119.154</v>
          </cell>
          <cell r="E44">
            <v>136.55500000000001</v>
          </cell>
          <cell r="G44">
            <v>135.02000000000001</v>
          </cell>
        </row>
        <row r="45">
          <cell r="B45">
            <v>79.114999999999995</v>
          </cell>
          <cell r="C45">
            <v>66.292000000000002</v>
          </cell>
          <cell r="E45">
            <v>71.709999999999994</v>
          </cell>
          <cell r="G45">
            <v>67.14</v>
          </cell>
        </row>
        <row r="46">
          <cell r="B46">
            <v>77.682000000000002</v>
          </cell>
          <cell r="C46">
            <v>63.530999999999999</v>
          </cell>
          <cell r="E46">
            <v>62.975999999999999</v>
          </cell>
          <cell r="G46">
            <v>64.84</v>
          </cell>
        </row>
        <row r="47">
          <cell r="B47">
            <v>42.637999999999998</v>
          </cell>
          <cell r="C47">
            <v>35.295999999999999</v>
          </cell>
          <cell r="E47">
            <v>33.936999999999998</v>
          </cell>
          <cell r="G47">
            <v>31.36</v>
          </cell>
        </row>
        <row r="48">
          <cell r="B48">
            <v>135.58199999999999</v>
          </cell>
          <cell r="C48">
            <v>109.471</v>
          </cell>
          <cell r="E48">
            <v>119.425</v>
          </cell>
          <cell r="G48">
            <v>130.28</v>
          </cell>
        </row>
        <row r="49">
          <cell r="B49">
            <v>9.0229999999999997</v>
          </cell>
          <cell r="C49">
            <v>4.5060000000000002</v>
          </cell>
          <cell r="E49">
            <v>9.2140000000000004</v>
          </cell>
          <cell r="G49">
            <v>6.8</v>
          </cell>
        </row>
        <row r="53">
          <cell r="B53">
            <v>129.696</v>
          </cell>
          <cell r="C53">
            <v>79.239000000000004</v>
          </cell>
        </row>
        <row r="54">
          <cell r="B54">
            <v>31.526</v>
          </cell>
          <cell r="C54">
            <v>8.3550000000000004</v>
          </cell>
        </row>
        <row r="55">
          <cell r="B55">
            <v>179.01</v>
          </cell>
          <cell r="C55">
            <v>120.57899999999999</v>
          </cell>
        </row>
        <row r="56">
          <cell r="B56">
            <v>80.346000000000004</v>
          </cell>
          <cell r="C56">
            <v>47.582999999999998</v>
          </cell>
        </row>
        <row r="57">
          <cell r="B57">
            <v>147.84700000000001</v>
          </cell>
          <cell r="C57">
            <v>82.518000000000001</v>
          </cell>
        </row>
        <row r="58">
          <cell r="B58">
            <v>79.114999999999995</v>
          </cell>
          <cell r="C58">
            <v>17.960999999999999</v>
          </cell>
        </row>
        <row r="59">
          <cell r="B59">
            <v>77.682000000000002</v>
          </cell>
          <cell r="C59">
            <v>51.96</v>
          </cell>
        </row>
        <row r="60">
          <cell r="B60">
            <v>42.637999999999998</v>
          </cell>
          <cell r="C60">
            <v>25.155000000000001</v>
          </cell>
        </row>
        <row r="61">
          <cell r="B61">
            <v>135.58199999999999</v>
          </cell>
          <cell r="C61">
            <v>109.471</v>
          </cell>
        </row>
        <row r="62">
          <cell r="B62">
            <v>9.0229999999999997</v>
          </cell>
          <cell r="C62">
            <v>4.5060000000000002</v>
          </cell>
        </row>
        <row r="66">
          <cell r="B66">
            <v>129.696</v>
          </cell>
          <cell r="C66">
            <v>72.878</v>
          </cell>
        </row>
        <row r="67">
          <cell r="B67">
            <v>31.526</v>
          </cell>
          <cell r="C67">
            <v>15.477</v>
          </cell>
        </row>
        <row r="68">
          <cell r="B68">
            <v>179.01</v>
          </cell>
          <cell r="C68">
            <v>100.977</v>
          </cell>
        </row>
        <row r="69">
          <cell r="B69">
            <v>80.346000000000004</v>
          </cell>
          <cell r="C69">
            <v>43.518000000000001</v>
          </cell>
        </row>
        <row r="70">
          <cell r="B70">
            <v>147.84700000000001</v>
          </cell>
          <cell r="C70">
            <v>72.241</v>
          </cell>
        </row>
        <row r="71">
          <cell r="B71">
            <v>79.114999999999995</v>
          </cell>
          <cell r="C71">
            <v>52.743000000000002</v>
          </cell>
        </row>
        <row r="72">
          <cell r="B72">
            <v>77.682000000000002</v>
          </cell>
          <cell r="C72">
            <v>43.805</v>
          </cell>
        </row>
        <row r="73">
          <cell r="B73">
            <v>42.637999999999998</v>
          </cell>
          <cell r="C73">
            <v>23.943000000000001</v>
          </cell>
        </row>
        <row r="74">
          <cell r="B74">
            <v>135.58199999999999</v>
          </cell>
          <cell r="C74">
            <v>112.69</v>
          </cell>
        </row>
        <row r="75">
          <cell r="B75">
            <v>9.0229999999999997</v>
          </cell>
          <cell r="C75">
            <v>2.149</v>
          </cell>
        </row>
        <row r="79">
          <cell r="B79">
            <v>129.696</v>
          </cell>
          <cell r="C79">
            <v>120.39</v>
          </cell>
          <cell r="E79">
            <v>112.27800000000001</v>
          </cell>
          <cell r="G79">
            <v>88.22</v>
          </cell>
        </row>
        <row r="80">
          <cell r="B80">
            <v>31.526</v>
          </cell>
          <cell r="C80">
            <v>20.158999999999999</v>
          </cell>
          <cell r="E80">
            <v>6.3479999999999999</v>
          </cell>
          <cell r="G80">
            <v>14.02</v>
          </cell>
        </row>
        <row r="81">
          <cell r="B81">
            <v>179.01</v>
          </cell>
          <cell r="C81">
            <v>169.506</v>
          </cell>
          <cell r="E81">
            <v>191.917</v>
          </cell>
          <cell r="G81">
            <v>167.87</v>
          </cell>
        </row>
        <row r="82">
          <cell r="B82">
            <v>80.346000000000004</v>
          </cell>
          <cell r="C82">
            <v>75.795000000000002</v>
          </cell>
          <cell r="E82">
            <v>85.494</v>
          </cell>
          <cell r="G82">
            <v>75.569999999999993</v>
          </cell>
        </row>
        <row r="83">
          <cell r="B83">
            <v>147.84700000000001</v>
          </cell>
          <cell r="C83">
            <v>140.88300000000001</v>
          </cell>
          <cell r="E83">
            <v>152.614</v>
          </cell>
          <cell r="G83">
            <v>129.52000000000001</v>
          </cell>
        </row>
        <row r="84">
          <cell r="B84">
            <v>79.114999999999995</v>
          </cell>
          <cell r="C84">
            <v>55.527000000000001</v>
          </cell>
          <cell r="E84">
            <v>44.914999999999999</v>
          </cell>
          <cell r="G84">
            <v>41.48</v>
          </cell>
        </row>
        <row r="85">
          <cell r="B85">
            <v>77.682000000000002</v>
          </cell>
          <cell r="C85">
            <v>66.55</v>
          </cell>
          <cell r="E85">
            <v>68.334999999999994</v>
          </cell>
          <cell r="G85">
            <v>63.87</v>
          </cell>
        </row>
        <row r="86">
          <cell r="B86">
            <v>42.637999999999998</v>
          </cell>
          <cell r="C86">
            <v>39.673000000000002</v>
          </cell>
          <cell r="E86">
            <v>41.601999999999997</v>
          </cell>
          <cell r="G86">
            <v>37.130000000000003</v>
          </cell>
        </row>
        <row r="87">
          <cell r="B87">
            <v>135.58199999999999</v>
          </cell>
          <cell r="C87">
            <v>124.11499999999999</v>
          </cell>
          <cell r="E87">
            <v>164.636</v>
          </cell>
          <cell r="G87">
            <v>142</v>
          </cell>
        </row>
        <row r="88">
          <cell r="B88">
            <v>9.0229999999999997</v>
          </cell>
          <cell r="C88">
            <v>9.4499999999999993</v>
          </cell>
          <cell r="E88">
            <v>10.859</v>
          </cell>
          <cell r="G88">
            <v>7.82</v>
          </cell>
        </row>
        <row r="92">
          <cell r="B92">
            <v>129.696</v>
          </cell>
          <cell r="C92">
            <v>109.836</v>
          </cell>
          <cell r="E92">
            <v>111.895</v>
          </cell>
          <cell r="G92">
            <v>113.84</v>
          </cell>
        </row>
        <row r="93">
          <cell r="B93">
            <v>31.526</v>
          </cell>
          <cell r="C93">
            <v>23.939</v>
          </cell>
          <cell r="E93">
            <v>21.018999999999998</v>
          </cell>
          <cell r="G93">
            <v>25.72</v>
          </cell>
        </row>
        <row r="94">
          <cell r="B94">
            <v>179.01</v>
          </cell>
          <cell r="C94">
            <v>161.697</v>
          </cell>
          <cell r="E94">
            <v>172.35900000000001</v>
          </cell>
          <cell r="G94">
            <v>180.82</v>
          </cell>
        </row>
        <row r="95">
          <cell r="B95">
            <v>80.346000000000004</v>
          </cell>
          <cell r="C95">
            <v>66.799000000000007</v>
          </cell>
          <cell r="E95">
            <v>67.349999999999994</v>
          </cell>
          <cell r="G95">
            <v>70.16</v>
          </cell>
        </row>
        <row r="96">
          <cell r="B96">
            <v>147.84700000000001</v>
          </cell>
          <cell r="C96">
            <v>121.69499999999999</v>
          </cell>
          <cell r="E96">
            <v>124.345</v>
          </cell>
          <cell r="G96">
            <v>130.61000000000001</v>
          </cell>
        </row>
        <row r="97">
          <cell r="B97">
            <v>79.114999999999995</v>
          </cell>
          <cell r="C97">
            <v>68.706000000000003</v>
          </cell>
          <cell r="E97">
            <v>67.691999999999993</v>
          </cell>
          <cell r="G97">
            <v>71.77</v>
          </cell>
        </row>
        <row r="98">
          <cell r="B98">
            <v>77.682000000000002</v>
          </cell>
          <cell r="C98">
            <v>63.244999999999997</v>
          </cell>
          <cell r="E98">
            <v>61.453000000000003</v>
          </cell>
          <cell r="G98">
            <v>69.010000000000005</v>
          </cell>
        </row>
        <row r="99">
          <cell r="B99">
            <v>42.637999999999998</v>
          </cell>
          <cell r="C99">
            <v>33.335000000000001</v>
          </cell>
          <cell r="E99">
            <v>33.179000000000002</v>
          </cell>
          <cell r="G99">
            <v>35.6</v>
          </cell>
        </row>
        <row r="100">
          <cell r="B100">
            <v>135.58199999999999</v>
          </cell>
          <cell r="C100">
            <v>132.982</v>
          </cell>
          <cell r="E100">
            <v>146.245</v>
          </cell>
          <cell r="G100">
            <v>158.78</v>
          </cell>
        </row>
        <row r="101">
          <cell r="B101">
            <v>9.0229999999999997</v>
          </cell>
          <cell r="C101">
            <v>7.7619999999999996</v>
          </cell>
          <cell r="E101">
            <v>4.774</v>
          </cell>
          <cell r="G101">
            <v>11.01</v>
          </cell>
        </row>
        <row r="105">
          <cell r="B105">
            <v>129.696</v>
          </cell>
          <cell r="C105">
            <v>84.034000000000006</v>
          </cell>
        </row>
        <row r="106">
          <cell r="B106">
            <v>31.526</v>
          </cell>
          <cell r="C106">
            <v>9.8520000000000003</v>
          </cell>
        </row>
        <row r="107">
          <cell r="B107">
            <v>179.01</v>
          </cell>
          <cell r="C107">
            <v>123.23</v>
          </cell>
        </row>
        <row r="108">
          <cell r="B108">
            <v>80.346000000000004</v>
          </cell>
          <cell r="C108">
            <v>49.042999999999999</v>
          </cell>
        </row>
        <row r="109">
          <cell r="B109">
            <v>147.84700000000001</v>
          </cell>
          <cell r="C109">
            <v>89.727999999999994</v>
          </cell>
        </row>
        <row r="110">
          <cell r="B110">
            <v>79.114999999999995</v>
          </cell>
          <cell r="C110">
            <v>52.777999999999999</v>
          </cell>
        </row>
        <row r="111">
          <cell r="B111">
            <v>77.682000000000002</v>
          </cell>
          <cell r="C111">
            <v>51.39</v>
          </cell>
        </row>
        <row r="112">
          <cell r="B112">
            <v>42.637999999999998</v>
          </cell>
          <cell r="C112">
            <v>26.053000000000001</v>
          </cell>
        </row>
        <row r="113">
          <cell r="B113">
            <v>135.58199999999999</v>
          </cell>
          <cell r="C113">
            <v>109.996</v>
          </cell>
        </row>
        <row r="114">
          <cell r="B114">
            <v>9.0229999999999997</v>
          </cell>
          <cell r="C114">
            <v>1.853</v>
          </cell>
        </row>
        <row r="118">
          <cell r="B118">
            <v>129.696</v>
          </cell>
          <cell r="C118">
            <v>104.57599999999999</v>
          </cell>
          <cell r="E118">
            <v>98.424000000000007</v>
          </cell>
          <cell r="G118">
            <v>105.28</v>
          </cell>
        </row>
        <row r="119">
          <cell r="B119">
            <v>31.526</v>
          </cell>
          <cell r="C119">
            <v>23.670999999999999</v>
          </cell>
          <cell r="E119">
            <v>19.536000000000001</v>
          </cell>
          <cell r="G119">
            <v>20.98</v>
          </cell>
        </row>
        <row r="120">
          <cell r="B120">
            <v>179.01</v>
          </cell>
          <cell r="C120">
            <v>159.44800000000001</v>
          </cell>
          <cell r="E120">
            <v>154.75700000000001</v>
          </cell>
          <cell r="G120">
            <v>166.7</v>
          </cell>
        </row>
        <row r="121">
          <cell r="B121">
            <v>80.346000000000004</v>
          </cell>
          <cell r="C121">
            <v>70.263999999999996</v>
          </cell>
          <cell r="E121">
            <v>65.106999999999999</v>
          </cell>
          <cell r="G121">
            <v>70.150000000000006</v>
          </cell>
        </row>
        <row r="122">
          <cell r="B122">
            <v>147.84700000000001</v>
          </cell>
          <cell r="C122">
            <v>114.461</v>
          </cell>
          <cell r="E122">
            <v>117.342</v>
          </cell>
          <cell r="G122">
            <v>126.58</v>
          </cell>
        </row>
        <row r="123">
          <cell r="B123">
            <v>79.114999999999995</v>
          </cell>
          <cell r="C123">
            <v>66.995000000000005</v>
          </cell>
          <cell r="E123">
            <v>64.135999999999996</v>
          </cell>
          <cell r="G123">
            <v>77.040000000000006</v>
          </cell>
        </row>
        <row r="124">
          <cell r="B124">
            <v>77.682000000000002</v>
          </cell>
          <cell r="C124">
            <v>60.533000000000001</v>
          </cell>
          <cell r="E124">
            <v>63.521999999999998</v>
          </cell>
          <cell r="G124">
            <v>69.98</v>
          </cell>
        </row>
        <row r="125">
          <cell r="B125">
            <v>42.637999999999998</v>
          </cell>
          <cell r="C125">
            <v>31.509</v>
          </cell>
          <cell r="E125">
            <v>32.103000000000002</v>
          </cell>
          <cell r="G125">
            <v>36.159999999999997</v>
          </cell>
        </row>
        <row r="126">
          <cell r="B126">
            <v>135.58199999999999</v>
          </cell>
          <cell r="C126">
            <v>129.65799999999999</v>
          </cell>
          <cell r="E126">
            <v>126.90300000000001</v>
          </cell>
          <cell r="G126">
            <v>139.97999999999999</v>
          </cell>
        </row>
        <row r="127">
          <cell r="B127">
            <v>9.0229999999999997</v>
          </cell>
          <cell r="C127">
            <v>5.1219999999999999</v>
          </cell>
          <cell r="E127">
            <v>5.6210000000000004</v>
          </cell>
          <cell r="G127">
            <v>7.42</v>
          </cell>
        </row>
        <row r="131">
          <cell r="B131">
            <v>129.696</v>
          </cell>
          <cell r="C131">
            <v>97.915999999999997</v>
          </cell>
          <cell r="E131">
            <v>90.994</v>
          </cell>
          <cell r="G131">
            <v>96.58</v>
          </cell>
        </row>
        <row r="132">
          <cell r="B132">
            <v>31.526</v>
          </cell>
          <cell r="C132">
            <v>22.254000000000001</v>
          </cell>
          <cell r="E132">
            <v>19.591000000000001</v>
          </cell>
          <cell r="G132">
            <v>20.29</v>
          </cell>
        </row>
        <row r="133">
          <cell r="B133">
            <v>179.01</v>
          </cell>
          <cell r="C133">
            <v>160.119</v>
          </cell>
          <cell r="E133">
            <v>150.654</v>
          </cell>
          <cell r="G133">
            <v>167.76</v>
          </cell>
        </row>
        <row r="134">
          <cell r="B134">
            <v>80.346000000000004</v>
          </cell>
          <cell r="C134">
            <v>65.388000000000005</v>
          </cell>
          <cell r="E134">
            <v>65.447000000000003</v>
          </cell>
          <cell r="G134">
            <v>75.510000000000005</v>
          </cell>
        </row>
        <row r="135">
          <cell r="B135">
            <v>147.84700000000001</v>
          </cell>
          <cell r="C135">
            <v>107.771</v>
          </cell>
          <cell r="E135">
            <v>126.291</v>
          </cell>
          <cell r="G135">
            <v>129.93</v>
          </cell>
        </row>
        <row r="136">
          <cell r="B136">
            <v>79.114999999999995</v>
          </cell>
          <cell r="C136">
            <v>67.292000000000002</v>
          </cell>
          <cell r="E136">
            <v>68.298000000000002</v>
          </cell>
          <cell r="G136">
            <v>74.28</v>
          </cell>
        </row>
        <row r="137">
          <cell r="B137">
            <v>77.682000000000002</v>
          </cell>
          <cell r="C137">
            <v>49.962000000000003</v>
          </cell>
          <cell r="E137">
            <v>44.915999999999997</v>
          </cell>
          <cell r="G137">
            <v>54.12</v>
          </cell>
        </row>
        <row r="138">
          <cell r="B138">
            <v>42.637999999999998</v>
          </cell>
          <cell r="C138">
            <v>26.198</v>
          </cell>
          <cell r="E138">
            <v>24.463999999999999</v>
          </cell>
          <cell r="G138">
            <v>29.14</v>
          </cell>
        </row>
        <row r="139">
          <cell r="B139">
            <v>135.58199999999999</v>
          </cell>
          <cell r="C139">
            <v>119.93</v>
          </cell>
          <cell r="E139">
            <v>126.28400000000001</v>
          </cell>
          <cell r="G139">
            <v>143.44</v>
          </cell>
        </row>
        <row r="140">
          <cell r="B140">
            <v>9.0229999999999997</v>
          </cell>
          <cell r="C140">
            <v>7.7350000000000003</v>
          </cell>
          <cell r="E140">
            <v>6.7859999999999996</v>
          </cell>
          <cell r="G140">
            <v>6.36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2"/>
  <sheetViews>
    <sheetView topLeftCell="A121" workbookViewId="0">
      <selection activeCell="R131" sqref="R131"/>
    </sheetView>
  </sheetViews>
  <sheetFormatPr defaultRowHeight="12.75"/>
  <sheetData>
    <row r="1" spans="1:9" ht="18">
      <c r="A1" s="1" t="s">
        <v>0</v>
      </c>
      <c r="B1" s="2"/>
      <c r="C1" s="3"/>
      <c r="E1" s="4"/>
      <c r="I1" s="5"/>
    </row>
    <row r="2" spans="1:9">
      <c r="B2" s="2"/>
      <c r="C2" s="3"/>
      <c r="E2" s="4"/>
      <c r="I2" s="5"/>
    </row>
    <row r="3" spans="1:9">
      <c r="A3" s="6" t="s">
        <v>1</v>
      </c>
      <c r="B3" s="7" t="s">
        <v>2</v>
      </c>
      <c r="C3" s="8"/>
      <c r="D3" s="9"/>
      <c r="E3" s="4"/>
      <c r="I3" s="5"/>
    </row>
    <row r="4" spans="1:9">
      <c r="A4" s="64" t="s">
        <v>3</v>
      </c>
      <c r="B4" s="208" t="s">
        <v>4</v>
      </c>
      <c r="C4" s="10"/>
      <c r="D4" s="11"/>
      <c r="E4" s="4"/>
      <c r="I4" s="5"/>
    </row>
    <row r="5" spans="1:9">
      <c r="A5" s="12"/>
      <c r="B5" s="209"/>
      <c r="C5" s="210"/>
      <c r="D5" s="211"/>
      <c r="E5" s="4"/>
      <c r="I5" s="5"/>
    </row>
    <row r="6" spans="1:9">
      <c r="A6" s="12"/>
      <c r="B6" s="212"/>
      <c r="C6" s="210"/>
      <c r="D6" s="211"/>
      <c r="E6" s="4"/>
      <c r="I6" s="5"/>
    </row>
    <row r="7" spans="1:9">
      <c r="A7" s="12"/>
      <c r="B7" s="213"/>
      <c r="C7" s="210"/>
      <c r="D7" s="211"/>
      <c r="E7" s="4"/>
      <c r="I7" s="5"/>
    </row>
    <row r="8" spans="1:9">
      <c r="A8" s="12"/>
      <c r="B8" s="213"/>
      <c r="C8" s="210"/>
      <c r="D8" s="211"/>
      <c r="E8" s="4"/>
      <c r="I8" s="5"/>
    </row>
    <row r="9" spans="1:9">
      <c r="A9" s="12"/>
      <c r="B9" s="212"/>
      <c r="C9" s="210"/>
      <c r="D9" s="211"/>
      <c r="E9" s="4"/>
      <c r="I9" s="5"/>
    </row>
    <row r="10" spans="1:9">
      <c r="A10" s="12"/>
      <c r="B10" s="213"/>
      <c r="C10" s="210"/>
      <c r="D10" s="211"/>
      <c r="E10" s="4"/>
      <c r="I10" s="5"/>
    </row>
    <row r="11" spans="1:9" ht="13.5" thickBot="1">
      <c r="A11" s="12"/>
      <c r="B11" s="13"/>
      <c r="C11" s="14"/>
      <c r="D11" s="15"/>
      <c r="E11" s="4"/>
      <c r="I11" s="5"/>
    </row>
    <row r="12" spans="1:9" ht="13.5" thickBot="1">
      <c r="A12" s="16" t="s">
        <v>5</v>
      </c>
      <c r="B12" s="189" t="s">
        <v>6</v>
      </c>
      <c r="C12" s="190"/>
      <c r="D12" s="190"/>
      <c r="E12" s="190"/>
      <c r="F12" s="190"/>
      <c r="G12" s="190"/>
      <c r="H12" s="191"/>
      <c r="I12" s="17"/>
    </row>
    <row r="13" spans="1:9" ht="13.5" thickBot="1">
      <c r="A13" s="18" t="s">
        <v>7</v>
      </c>
      <c r="B13" s="19" t="s">
        <v>8</v>
      </c>
      <c r="C13" s="20" t="s">
        <v>9</v>
      </c>
      <c r="D13" s="21" t="s">
        <v>10</v>
      </c>
      <c r="E13" s="20" t="s">
        <v>11</v>
      </c>
      <c r="F13" s="21" t="s">
        <v>12</v>
      </c>
      <c r="G13" s="21" t="s">
        <v>13</v>
      </c>
      <c r="H13" s="22" t="s">
        <v>14</v>
      </c>
      <c r="I13" s="23" t="s">
        <v>15</v>
      </c>
    </row>
    <row r="14" spans="1:9">
      <c r="A14" s="24">
        <v>1</v>
      </c>
      <c r="B14" s="25">
        <v>129.696</v>
      </c>
      <c r="C14" s="25">
        <v>103.67700000000001</v>
      </c>
      <c r="D14" s="26">
        <f t="shared" ref="D14:D23" si="0">((C14-B14)/B14)</f>
        <v>-0.2006152849740932</v>
      </c>
      <c r="E14" s="25">
        <v>158.62899999999999</v>
      </c>
      <c r="F14" s="26">
        <f>((E14-B14)/B14)</f>
        <v>0.22308320996792494</v>
      </c>
      <c r="G14" s="25">
        <v>164.96</v>
      </c>
      <c r="H14" s="27">
        <f>((G14-B14)/B14)</f>
        <v>0.2718973599802616</v>
      </c>
      <c r="I14" s="28"/>
    </row>
    <row r="15" spans="1:9">
      <c r="A15" s="29">
        <v>2</v>
      </c>
      <c r="B15" s="30">
        <v>31.526</v>
      </c>
      <c r="C15" s="30">
        <v>23.224</v>
      </c>
      <c r="D15" s="31">
        <f t="shared" si="0"/>
        <v>-0.26333819704370992</v>
      </c>
      <c r="E15" s="30">
        <v>25.042000000000002</v>
      </c>
      <c r="F15" s="31">
        <f t="shared" ref="F15:F23" si="1">((E15-B15)/B15)</f>
        <v>-0.20567150923047639</v>
      </c>
      <c r="G15" s="30">
        <v>23.18</v>
      </c>
      <c r="H15" s="32">
        <f t="shared" ref="H15:H23" si="2">((G15-B15)/B15)</f>
        <v>-0.26473387045613145</v>
      </c>
      <c r="I15" s="33"/>
    </row>
    <row r="16" spans="1:9">
      <c r="A16" s="29">
        <v>3</v>
      </c>
      <c r="B16" s="30">
        <v>179.01</v>
      </c>
      <c r="C16" s="30">
        <v>157.899</v>
      </c>
      <c r="D16" s="31">
        <f t="shared" si="0"/>
        <v>-0.11793195910842964</v>
      </c>
      <c r="E16" s="30">
        <v>208.512</v>
      </c>
      <c r="F16" s="31">
        <f t="shared" si="1"/>
        <v>0.16480643539467074</v>
      </c>
      <c r="G16" s="30">
        <v>220.25</v>
      </c>
      <c r="H16" s="32">
        <f t="shared" si="2"/>
        <v>0.23037819116250496</v>
      </c>
      <c r="I16" s="33"/>
    </row>
    <row r="17" spans="1:9">
      <c r="A17" s="29">
        <v>4</v>
      </c>
      <c r="B17" s="30">
        <v>80.346000000000004</v>
      </c>
      <c r="C17" s="30">
        <v>69.099999999999994</v>
      </c>
      <c r="D17" s="31">
        <f t="shared" si="0"/>
        <v>-0.13996963134443544</v>
      </c>
      <c r="E17" s="30">
        <v>77.680000000000007</v>
      </c>
      <c r="F17" s="31">
        <f t="shared" si="1"/>
        <v>-3.3181490055509875E-2</v>
      </c>
      <c r="G17" s="30">
        <v>86.85</v>
      </c>
      <c r="H17" s="32">
        <f t="shared" si="2"/>
        <v>8.0949891718318151E-2</v>
      </c>
      <c r="I17" s="33"/>
    </row>
    <row r="18" spans="1:9">
      <c r="A18" s="29">
        <v>5</v>
      </c>
      <c r="B18" s="30">
        <v>147.84700000000001</v>
      </c>
      <c r="C18" s="30">
        <v>117.452</v>
      </c>
      <c r="D18" s="31">
        <f t="shared" si="0"/>
        <v>-0.20558415118331794</v>
      </c>
      <c r="E18" s="30">
        <v>131.143</v>
      </c>
      <c r="F18" s="31">
        <f t="shared" si="1"/>
        <v>-0.11298166347643177</v>
      </c>
      <c r="G18" s="30">
        <v>143.86000000000001</v>
      </c>
      <c r="H18" s="32">
        <f t="shared" si="2"/>
        <v>-2.6967067306066371E-2</v>
      </c>
      <c r="I18" s="33"/>
    </row>
    <row r="19" spans="1:9">
      <c r="A19" s="29">
        <v>6</v>
      </c>
      <c r="B19" s="30">
        <v>79.114999999999995</v>
      </c>
      <c r="C19" s="30">
        <v>67.66</v>
      </c>
      <c r="D19" s="31">
        <f t="shared" si="0"/>
        <v>-0.1447892308664602</v>
      </c>
      <c r="E19" s="30">
        <v>74.034000000000006</v>
      </c>
      <c r="F19" s="31">
        <f t="shared" si="1"/>
        <v>-6.4222966567654541E-2</v>
      </c>
      <c r="G19" s="30">
        <v>84.65</v>
      </c>
      <c r="H19" s="32">
        <f t="shared" si="2"/>
        <v>6.996144852430021E-2</v>
      </c>
      <c r="I19" s="33"/>
    </row>
    <row r="20" spans="1:9">
      <c r="A20" s="29">
        <v>7</v>
      </c>
      <c r="B20" s="30">
        <v>77.682000000000002</v>
      </c>
      <c r="C20" s="30">
        <v>65.370999999999995</v>
      </c>
      <c r="D20" s="31">
        <f t="shared" si="0"/>
        <v>-0.15847944182693555</v>
      </c>
      <c r="E20" s="30">
        <v>68.242000000000004</v>
      </c>
      <c r="F20" s="31">
        <f t="shared" si="1"/>
        <v>-0.12152107309286575</v>
      </c>
      <c r="G20" s="30">
        <v>75.95</v>
      </c>
      <c r="H20" s="32">
        <f t="shared" si="2"/>
        <v>-2.2296027393733417E-2</v>
      </c>
      <c r="I20" s="33"/>
    </row>
    <row r="21" spans="1:9">
      <c r="A21" s="29">
        <v>8</v>
      </c>
      <c r="B21" s="30">
        <v>42.637999999999998</v>
      </c>
      <c r="C21" s="30">
        <v>35.337000000000003</v>
      </c>
      <c r="D21" s="31">
        <f t="shared" si="0"/>
        <v>-0.17123223415732433</v>
      </c>
      <c r="E21" s="30">
        <v>34.960999999999999</v>
      </c>
      <c r="F21" s="31">
        <f t="shared" si="1"/>
        <v>-0.18005065903654016</v>
      </c>
      <c r="G21" s="30">
        <v>36.18</v>
      </c>
      <c r="H21" s="32">
        <f t="shared" si="2"/>
        <v>-0.15146113795206151</v>
      </c>
      <c r="I21" s="33"/>
    </row>
    <row r="22" spans="1:9">
      <c r="A22" s="29">
        <v>9</v>
      </c>
      <c r="B22" s="30">
        <v>135.58199999999999</v>
      </c>
      <c r="C22" s="30">
        <v>139.62799999999999</v>
      </c>
      <c r="D22" s="31">
        <f t="shared" si="0"/>
        <v>2.9841719402280482E-2</v>
      </c>
      <c r="E22" s="30">
        <v>153.631</v>
      </c>
      <c r="F22" s="31">
        <f t="shared" si="1"/>
        <v>0.13312239087784519</v>
      </c>
      <c r="G22" s="30">
        <v>159.13</v>
      </c>
      <c r="H22" s="32">
        <f t="shared" si="2"/>
        <v>0.17368087209216565</v>
      </c>
      <c r="I22" s="33"/>
    </row>
    <row r="23" spans="1:9" ht="13.5" thickBot="1">
      <c r="A23" s="34">
        <v>10</v>
      </c>
      <c r="B23" s="35">
        <v>9.0229999999999997</v>
      </c>
      <c r="C23" s="35">
        <v>8.7080000000000002</v>
      </c>
      <c r="D23" s="36">
        <f t="shared" si="0"/>
        <v>-3.4910783553141915E-2</v>
      </c>
      <c r="E23" s="35">
        <v>10.928000000000001</v>
      </c>
      <c r="F23" s="36">
        <f t="shared" si="1"/>
        <v>0.21112711958328728</v>
      </c>
      <c r="G23" s="35">
        <v>16.079999999999998</v>
      </c>
      <c r="H23" s="37">
        <f t="shared" si="2"/>
        <v>0.78211237947467571</v>
      </c>
      <c r="I23" s="33"/>
    </row>
    <row r="24" spans="1:9">
      <c r="A24" s="38" t="s">
        <v>16</v>
      </c>
      <c r="B24" s="13"/>
      <c r="C24" s="39"/>
      <c r="D24" s="40">
        <f>AVERAGE(D14:D23)</f>
        <v>-0.14070091946555677</v>
      </c>
      <c r="E24" s="41"/>
      <c r="F24" s="40">
        <f>AVERAGE(F14:F23)</f>
        <v>1.4509794364249678E-3</v>
      </c>
      <c r="G24" s="42"/>
      <c r="H24" s="40">
        <f>AVERAGE(H14:H23)</f>
        <v>0.11435220398442336</v>
      </c>
      <c r="I24" s="43"/>
    </row>
    <row r="25" spans="1:9" ht="13.5" thickBot="1">
      <c r="A25" s="44" t="s">
        <v>5</v>
      </c>
      <c r="B25" s="192" t="s">
        <v>17</v>
      </c>
      <c r="C25" s="193"/>
      <c r="D25" s="193"/>
      <c r="E25" s="193"/>
      <c r="F25" s="193"/>
      <c r="G25" s="193"/>
      <c r="H25" s="194"/>
      <c r="I25" s="45"/>
    </row>
    <row r="26" spans="1:9" ht="13.5" thickBot="1">
      <c r="A26" s="46" t="s">
        <v>7</v>
      </c>
      <c r="B26" s="47" t="s">
        <v>8</v>
      </c>
      <c r="C26" s="48" t="s">
        <v>9</v>
      </c>
      <c r="D26" s="49" t="s">
        <v>10</v>
      </c>
      <c r="E26" s="48" t="s">
        <v>11</v>
      </c>
      <c r="F26" s="49" t="s">
        <v>12</v>
      </c>
      <c r="G26" s="49" t="s">
        <v>13</v>
      </c>
      <c r="H26" s="49" t="s">
        <v>14</v>
      </c>
      <c r="I26" s="50" t="s">
        <v>15</v>
      </c>
    </row>
    <row r="27" spans="1:9">
      <c r="A27" s="24">
        <v>1</v>
      </c>
      <c r="B27" s="51">
        <v>129.696</v>
      </c>
      <c r="C27" s="51">
        <v>98.506</v>
      </c>
      <c r="D27" s="52">
        <f>((C27-B27)/B27)</f>
        <v>-0.24048544288181592</v>
      </c>
      <c r="E27" s="51">
        <v>101.89100000000001</v>
      </c>
      <c r="F27" s="52">
        <f>((E27-B27)/B27)</f>
        <v>-0.21438594867999008</v>
      </c>
      <c r="G27" s="53">
        <v>113.39</v>
      </c>
      <c r="H27" s="54">
        <f>((G27-B27)/B27)</f>
        <v>-0.12572477177399455</v>
      </c>
      <c r="I27" s="55"/>
    </row>
    <row r="28" spans="1:9">
      <c r="A28" s="29">
        <v>2</v>
      </c>
      <c r="B28" s="30">
        <v>31.526</v>
      </c>
      <c r="C28" s="30">
        <v>22.942</v>
      </c>
      <c r="D28" s="31">
        <f t="shared" ref="D28:D36" si="3">((C28-B28)/B28)</f>
        <v>-0.27228319482332042</v>
      </c>
      <c r="E28" s="30">
        <v>25.562000000000001</v>
      </c>
      <c r="F28" s="31">
        <f t="shared" ref="F28:F36" si="4">((E28-B28)/B28)</f>
        <v>-0.18917718708367692</v>
      </c>
      <c r="G28" s="56">
        <v>27.96</v>
      </c>
      <c r="H28" s="32">
        <f t="shared" ref="H28:H36" si="5">((G28-B28)/B28)</f>
        <v>-0.11311298610670555</v>
      </c>
      <c r="I28" s="57"/>
    </row>
    <row r="29" spans="1:9">
      <c r="A29" s="29">
        <v>3</v>
      </c>
      <c r="B29" s="30">
        <v>179.01</v>
      </c>
      <c r="C29" s="30">
        <v>149.69900000000001</v>
      </c>
      <c r="D29" s="31">
        <f t="shared" si="3"/>
        <v>-0.16373945589631853</v>
      </c>
      <c r="E29" s="30">
        <v>162.52199999999999</v>
      </c>
      <c r="F29" s="31">
        <f t="shared" si="4"/>
        <v>-9.2106586224233289E-2</v>
      </c>
      <c r="G29" s="56">
        <v>188.35</v>
      </c>
      <c r="H29" s="32">
        <f t="shared" si="5"/>
        <v>5.2175856097424748E-2</v>
      </c>
      <c r="I29" s="57"/>
    </row>
    <row r="30" spans="1:9">
      <c r="A30" s="29">
        <v>4</v>
      </c>
      <c r="B30" s="30">
        <v>80.346000000000004</v>
      </c>
      <c r="C30" s="30">
        <v>62.308999999999997</v>
      </c>
      <c r="D30" s="31">
        <f t="shared" si="3"/>
        <v>-0.22449157394269789</v>
      </c>
      <c r="E30" s="30">
        <v>68.356999999999999</v>
      </c>
      <c r="F30" s="31">
        <f t="shared" si="4"/>
        <v>-0.14921713588728752</v>
      </c>
      <c r="G30" s="56">
        <v>71.16</v>
      </c>
      <c r="H30" s="32">
        <f t="shared" si="5"/>
        <v>-0.11433052049884258</v>
      </c>
      <c r="I30" s="57"/>
    </row>
    <row r="31" spans="1:9">
      <c r="A31" s="29">
        <v>5</v>
      </c>
      <c r="B31" s="30">
        <v>147.84700000000001</v>
      </c>
      <c r="C31" s="30">
        <v>115.18600000000001</v>
      </c>
      <c r="D31" s="31">
        <f t="shared" si="3"/>
        <v>-0.22091080644179456</v>
      </c>
      <c r="E31" s="30">
        <v>121.794</v>
      </c>
      <c r="F31" s="31">
        <f t="shared" si="4"/>
        <v>-0.17621595297841694</v>
      </c>
      <c r="G31" s="56">
        <v>130.69</v>
      </c>
      <c r="H31" s="32">
        <f t="shared" si="5"/>
        <v>-0.11604564177832495</v>
      </c>
      <c r="I31" s="57"/>
    </row>
    <row r="32" spans="1:9">
      <c r="A32" s="29">
        <v>6</v>
      </c>
      <c r="B32" s="30">
        <v>79.114999999999995</v>
      </c>
      <c r="C32" s="30">
        <v>64.805999999999997</v>
      </c>
      <c r="D32" s="31">
        <f t="shared" si="3"/>
        <v>-0.18086330025911646</v>
      </c>
      <c r="E32" s="30">
        <v>73.605999999999995</v>
      </c>
      <c r="F32" s="31">
        <f t="shared" si="4"/>
        <v>-6.9632812993743298E-2</v>
      </c>
      <c r="G32" s="56">
        <v>72.87</v>
      </c>
      <c r="H32" s="32">
        <f t="shared" si="5"/>
        <v>-7.8935726474119838E-2</v>
      </c>
      <c r="I32" s="57"/>
    </row>
    <row r="33" spans="1:9">
      <c r="A33" s="29">
        <v>7</v>
      </c>
      <c r="B33" s="30">
        <v>77.682000000000002</v>
      </c>
      <c r="C33" s="30">
        <v>60.709000000000003</v>
      </c>
      <c r="D33" s="31">
        <f t="shared" si="3"/>
        <v>-0.21849334466156894</v>
      </c>
      <c r="E33" s="30">
        <v>65.694000000000003</v>
      </c>
      <c r="F33" s="31">
        <f t="shared" si="4"/>
        <v>-0.15432146443191472</v>
      </c>
      <c r="G33" s="56">
        <v>64.58</v>
      </c>
      <c r="H33" s="32">
        <f t="shared" si="5"/>
        <v>-0.16866198089647541</v>
      </c>
      <c r="I33" s="57"/>
    </row>
    <row r="34" spans="1:9">
      <c r="A34" s="29">
        <v>8</v>
      </c>
      <c r="B34" s="30">
        <v>42.637999999999998</v>
      </c>
      <c r="C34" s="30">
        <v>36.277999999999999</v>
      </c>
      <c r="D34" s="31">
        <f t="shared" si="3"/>
        <v>-0.14916271870162764</v>
      </c>
      <c r="E34" s="30">
        <v>36.822000000000003</v>
      </c>
      <c r="F34" s="31">
        <f t="shared" si="4"/>
        <v>-0.13640414653595373</v>
      </c>
      <c r="G34" s="56">
        <v>34.17</v>
      </c>
      <c r="H34" s="32">
        <f t="shared" si="5"/>
        <v>-0.19860218584361361</v>
      </c>
      <c r="I34" s="57"/>
    </row>
    <row r="35" spans="1:9">
      <c r="A35" s="29">
        <v>9</v>
      </c>
      <c r="B35" s="30">
        <v>135.58199999999999</v>
      </c>
      <c r="C35" s="30">
        <v>126.628</v>
      </c>
      <c r="D35" s="31">
        <f t="shared" si="3"/>
        <v>-6.6041214910533802E-2</v>
      </c>
      <c r="E35" s="30">
        <v>129.459</v>
      </c>
      <c r="F35" s="31">
        <f t="shared" si="4"/>
        <v>-4.5160862061335509E-2</v>
      </c>
      <c r="G35" s="56">
        <v>127.4</v>
      </c>
      <c r="H35" s="32">
        <f t="shared" si="5"/>
        <v>-6.0347243734418937E-2</v>
      </c>
      <c r="I35" s="57"/>
    </row>
    <row r="36" spans="1:9">
      <c r="A36" s="29">
        <v>10</v>
      </c>
      <c r="B36" s="30">
        <v>9.0229999999999997</v>
      </c>
      <c r="C36" s="30">
        <v>9.891</v>
      </c>
      <c r="D36" s="31">
        <f t="shared" si="3"/>
        <v>9.619860356865792E-2</v>
      </c>
      <c r="E36" s="30">
        <v>11.012</v>
      </c>
      <c r="F36" s="31">
        <f t="shared" si="4"/>
        <v>0.22043666186412511</v>
      </c>
      <c r="G36" s="56">
        <v>7.4</v>
      </c>
      <c r="H36" s="32">
        <f t="shared" si="5"/>
        <v>-0.17987365621190285</v>
      </c>
      <c r="I36" s="57"/>
    </row>
    <row r="37" spans="1:9" ht="13.5" thickBot="1">
      <c r="A37" s="34" t="s">
        <v>16</v>
      </c>
      <c r="B37" s="58"/>
      <c r="C37" s="58"/>
      <c r="D37" s="59">
        <f>AVERAGE(D27:D36)</f>
        <v>-0.16402724489501361</v>
      </c>
      <c r="E37" s="60"/>
      <c r="F37" s="59">
        <f>AVERAGE(F27:F36)</f>
        <v>-0.10061854350124269</v>
      </c>
      <c r="G37" s="61"/>
      <c r="H37" s="62">
        <f>AVERAGE(H27:H36)</f>
        <v>-0.11034588572209736</v>
      </c>
      <c r="I37" s="57"/>
    </row>
    <row r="38" spans="1:9" ht="13.5" thickBot="1">
      <c r="A38" s="63"/>
      <c r="B38" s="195" t="s">
        <v>18</v>
      </c>
      <c r="C38" s="196"/>
      <c r="D38" s="196"/>
      <c r="E38" s="196"/>
      <c r="F38" s="196"/>
      <c r="G38" s="196"/>
      <c r="H38" s="197"/>
      <c r="I38" s="5"/>
    </row>
    <row r="39" spans="1:9" ht="13.5" thickBot="1">
      <c r="A39" s="64" t="s">
        <v>7</v>
      </c>
      <c r="B39" s="65" t="s">
        <v>8</v>
      </c>
      <c r="C39" s="66" t="s">
        <v>9</v>
      </c>
      <c r="D39" s="67" t="s">
        <v>10</v>
      </c>
      <c r="E39" s="68" t="s">
        <v>11</v>
      </c>
      <c r="F39" s="67" t="s">
        <v>12</v>
      </c>
      <c r="G39" s="67" t="s">
        <v>13</v>
      </c>
      <c r="H39" s="67" t="s">
        <v>14</v>
      </c>
      <c r="I39" s="69" t="s">
        <v>15</v>
      </c>
    </row>
    <row r="40" spans="1:9">
      <c r="A40" s="24">
        <v>1</v>
      </c>
      <c r="B40" s="70">
        <v>129.696</v>
      </c>
      <c r="C40" s="70">
        <v>100.321</v>
      </c>
      <c r="D40" s="71">
        <f>((C40-B40)/B40)</f>
        <v>-0.22649117937330374</v>
      </c>
      <c r="E40" s="70">
        <v>107.55</v>
      </c>
      <c r="F40" s="72">
        <f>((E40-B40)/B40)</f>
        <v>-0.17075314581791268</v>
      </c>
      <c r="G40" s="73">
        <v>105.06</v>
      </c>
      <c r="H40" s="74">
        <f>((G40-B40)/B40)</f>
        <v>-0.18995188749074757</v>
      </c>
      <c r="I40" s="75"/>
    </row>
    <row r="41" spans="1:9">
      <c r="A41" s="29">
        <v>2</v>
      </c>
      <c r="B41" s="76">
        <v>31.526</v>
      </c>
      <c r="C41" s="76">
        <v>23.306999999999999</v>
      </c>
      <c r="D41" s="77">
        <f t="shared" ref="D41:D49" si="6">((C41-B41)/B41)</f>
        <v>-0.26070544947027852</v>
      </c>
      <c r="E41" s="76">
        <v>26.416</v>
      </c>
      <c r="F41" s="78">
        <f t="shared" ref="F41:F49" si="7">((E41-B41)/B41)</f>
        <v>-0.16208843494258707</v>
      </c>
      <c r="G41" s="79">
        <v>23.54</v>
      </c>
      <c r="H41" s="80">
        <f t="shared" ref="H41:H49" si="8">((G41-B41)/B41)</f>
        <v>-0.25331472435450109</v>
      </c>
      <c r="I41" s="81"/>
    </row>
    <row r="42" spans="1:9">
      <c r="A42" s="29">
        <v>3</v>
      </c>
      <c r="B42" s="76">
        <v>179.01</v>
      </c>
      <c r="C42" s="76">
        <v>158.696</v>
      </c>
      <c r="D42" s="77">
        <f t="shared" si="6"/>
        <v>-0.1134796938718507</v>
      </c>
      <c r="E42" s="76">
        <v>167.054</v>
      </c>
      <c r="F42" s="78">
        <f t="shared" si="7"/>
        <v>-6.6789564828780457E-2</v>
      </c>
      <c r="G42" s="79">
        <v>158.85</v>
      </c>
      <c r="H42" s="80">
        <f t="shared" si="8"/>
        <v>-0.11261940673705378</v>
      </c>
      <c r="I42" s="81"/>
    </row>
    <row r="43" spans="1:9">
      <c r="A43" s="29">
        <v>4</v>
      </c>
      <c r="B43" s="76">
        <v>80.346000000000004</v>
      </c>
      <c r="C43" s="76">
        <v>62.292000000000002</v>
      </c>
      <c r="D43" s="77">
        <f t="shared" si="6"/>
        <v>-0.22470315883802555</v>
      </c>
      <c r="E43" s="76">
        <v>75.198999999999998</v>
      </c>
      <c r="F43" s="78">
        <f t="shared" si="7"/>
        <v>-6.4060438603041905E-2</v>
      </c>
      <c r="G43" s="79">
        <v>72.44</v>
      </c>
      <c r="H43" s="80">
        <f t="shared" si="8"/>
        <v>-9.8399422497697522E-2</v>
      </c>
      <c r="I43" s="81"/>
    </row>
    <row r="44" spans="1:9">
      <c r="A44" s="29">
        <v>5</v>
      </c>
      <c r="B44" s="76">
        <v>147.84700000000001</v>
      </c>
      <c r="C44" s="76">
        <v>119.154</v>
      </c>
      <c r="D44" s="77">
        <f t="shared" si="6"/>
        <v>-0.19407225036693346</v>
      </c>
      <c r="E44" s="76">
        <v>136.55500000000001</v>
      </c>
      <c r="F44" s="78">
        <f t="shared" si="7"/>
        <v>-7.6376253829972887E-2</v>
      </c>
      <c r="G44" s="79">
        <v>135.02000000000001</v>
      </c>
      <c r="H44" s="80">
        <f t="shared" si="8"/>
        <v>-8.6758608561553485E-2</v>
      </c>
      <c r="I44" s="81"/>
    </row>
    <row r="45" spans="1:9">
      <c r="A45" s="29">
        <v>6</v>
      </c>
      <c r="B45" s="76">
        <v>79.114999999999995</v>
      </c>
      <c r="C45" s="76">
        <v>66.292000000000002</v>
      </c>
      <c r="D45" s="77">
        <f t="shared" si="6"/>
        <v>-0.16208051570498633</v>
      </c>
      <c r="E45" s="76">
        <v>71.709999999999994</v>
      </c>
      <c r="F45" s="78">
        <f t="shared" si="7"/>
        <v>-9.3597927068191894E-2</v>
      </c>
      <c r="G45" s="79">
        <v>67.14</v>
      </c>
      <c r="H45" s="80">
        <f t="shared" si="8"/>
        <v>-0.15136194147759585</v>
      </c>
      <c r="I45" s="81"/>
    </row>
    <row r="46" spans="1:9">
      <c r="A46" s="29">
        <v>7</v>
      </c>
      <c r="B46" s="76">
        <v>77.682000000000002</v>
      </c>
      <c r="C46" s="76">
        <v>63.530999999999999</v>
      </c>
      <c r="D46" s="77">
        <f t="shared" si="6"/>
        <v>-0.18216575268401949</v>
      </c>
      <c r="E46" s="76">
        <v>62.975999999999999</v>
      </c>
      <c r="F46" s="78">
        <f t="shared" si="7"/>
        <v>-0.18931026492623776</v>
      </c>
      <c r="G46" s="79">
        <v>64.84</v>
      </c>
      <c r="H46" s="80">
        <f t="shared" si="8"/>
        <v>-0.16531500218840914</v>
      </c>
      <c r="I46" s="81"/>
    </row>
    <row r="47" spans="1:9">
      <c r="A47" s="29">
        <v>8</v>
      </c>
      <c r="B47" s="76">
        <v>42.637999999999998</v>
      </c>
      <c r="C47" s="76">
        <v>35.295999999999999</v>
      </c>
      <c r="D47" s="77">
        <f t="shared" si="6"/>
        <v>-0.17219381772128148</v>
      </c>
      <c r="E47" s="76">
        <v>33.936999999999998</v>
      </c>
      <c r="F47" s="78">
        <f t="shared" si="7"/>
        <v>-0.20406679487780854</v>
      </c>
      <c r="G47" s="79">
        <v>31.36</v>
      </c>
      <c r="H47" s="80">
        <f t="shared" si="8"/>
        <v>-0.26450583986115672</v>
      </c>
      <c r="I47" s="81"/>
    </row>
    <row r="48" spans="1:9">
      <c r="A48" s="29">
        <v>9</v>
      </c>
      <c r="B48" s="76">
        <v>135.58199999999999</v>
      </c>
      <c r="C48" s="76">
        <v>109.471</v>
      </c>
      <c r="D48" s="77">
        <f t="shared" si="6"/>
        <v>-0.1925845613724535</v>
      </c>
      <c r="E48" s="76">
        <v>119.425</v>
      </c>
      <c r="F48" s="78">
        <f t="shared" si="7"/>
        <v>-0.11916773613016475</v>
      </c>
      <c r="G48" s="79">
        <v>130.28</v>
      </c>
      <c r="H48" s="80">
        <f t="shared" si="8"/>
        <v>-3.9105485978964703E-2</v>
      </c>
      <c r="I48" s="81"/>
    </row>
    <row r="49" spans="1:9">
      <c r="A49" s="29">
        <v>10</v>
      </c>
      <c r="B49" s="76">
        <v>9.0229999999999997</v>
      </c>
      <c r="C49" s="76">
        <v>4.5060000000000002</v>
      </c>
      <c r="D49" s="77">
        <f t="shared" si="6"/>
        <v>-0.50060955336362623</v>
      </c>
      <c r="E49" s="76">
        <v>9.2140000000000004</v>
      </c>
      <c r="F49" s="78">
        <f t="shared" si="7"/>
        <v>2.1168125900476641E-2</v>
      </c>
      <c r="G49" s="79">
        <v>6.8</v>
      </c>
      <c r="H49" s="80">
        <f t="shared" si="8"/>
        <v>-0.24637038678931619</v>
      </c>
      <c r="I49" s="81"/>
    </row>
    <row r="50" spans="1:9" ht="13.5" thickBot="1">
      <c r="A50" s="34" t="s">
        <v>16</v>
      </c>
      <c r="B50" s="82"/>
      <c r="C50" s="82"/>
      <c r="D50" s="83">
        <f>AVERAGE(D40:D49)</f>
        <v>-0.22290859327667589</v>
      </c>
      <c r="E50" s="84"/>
      <c r="F50" s="85">
        <f>AVERAGE(F40:F49)</f>
        <v>-0.11250424351242214</v>
      </c>
      <c r="G50" s="86"/>
      <c r="H50" s="87">
        <f>AVERAGE(H40:H49)</f>
        <v>-0.16077027059369958</v>
      </c>
      <c r="I50" s="81"/>
    </row>
    <row r="51" spans="1:9" ht="13.5" thickBot="1">
      <c r="A51" s="63"/>
      <c r="B51" s="198" t="s">
        <v>19</v>
      </c>
      <c r="C51" s="199"/>
      <c r="D51" s="199"/>
      <c r="E51" s="199"/>
      <c r="F51" s="199"/>
      <c r="G51" s="199"/>
      <c r="H51" s="200"/>
      <c r="I51" s="5"/>
    </row>
    <row r="52" spans="1:9" ht="13.5" thickBot="1">
      <c r="A52" s="64" t="s">
        <v>7</v>
      </c>
      <c r="B52" s="88" t="s">
        <v>8</v>
      </c>
      <c r="C52" s="89" t="s">
        <v>9</v>
      </c>
      <c r="D52" s="90" t="s">
        <v>10</v>
      </c>
      <c r="E52" s="91" t="s">
        <v>11</v>
      </c>
      <c r="F52" s="90" t="s">
        <v>12</v>
      </c>
      <c r="G52" s="90" t="s">
        <v>13</v>
      </c>
      <c r="H52" s="92" t="s">
        <v>14</v>
      </c>
      <c r="I52" s="93" t="s">
        <v>15</v>
      </c>
    </row>
    <row r="53" spans="1:9">
      <c r="A53" s="24">
        <v>1</v>
      </c>
      <c r="B53" s="70">
        <v>129.696</v>
      </c>
      <c r="C53" s="70">
        <v>79.239000000000004</v>
      </c>
      <c r="D53" s="71">
        <f>((C53-B53)/B53)</f>
        <v>-0.38904052553663948</v>
      </c>
      <c r="E53" s="94"/>
      <c r="F53" s="95"/>
      <c r="G53" s="96"/>
      <c r="H53" s="97"/>
      <c r="I53" s="81"/>
    </row>
    <row r="54" spans="1:9">
      <c r="A54" s="29">
        <v>2</v>
      </c>
      <c r="B54" s="76">
        <v>31.526</v>
      </c>
      <c r="C54" s="76">
        <v>8.3550000000000004</v>
      </c>
      <c r="D54" s="77">
        <f t="shared" ref="D54:D62" si="9">((C54-B54)/B54)</f>
        <v>-0.7349806508913278</v>
      </c>
      <c r="E54" s="98"/>
      <c r="F54" s="99"/>
      <c r="G54" s="100"/>
      <c r="H54" s="101"/>
      <c r="I54" s="81"/>
    </row>
    <row r="55" spans="1:9">
      <c r="A55" s="29">
        <v>3</v>
      </c>
      <c r="B55" s="76">
        <v>179.01</v>
      </c>
      <c r="C55" s="76">
        <v>120.57899999999999</v>
      </c>
      <c r="D55" s="77">
        <f t="shared" si="9"/>
        <v>-0.32641193229428522</v>
      </c>
      <c r="E55" s="98"/>
      <c r="F55" s="99"/>
      <c r="G55" s="100"/>
      <c r="H55" s="101"/>
      <c r="I55" s="81"/>
    </row>
    <row r="56" spans="1:9">
      <c r="A56" s="29">
        <v>4</v>
      </c>
      <c r="B56" s="76">
        <v>80.346000000000004</v>
      </c>
      <c r="C56" s="76">
        <v>47.582999999999998</v>
      </c>
      <c r="D56" s="77">
        <f t="shared" si="9"/>
        <v>-0.40777387797774628</v>
      </c>
      <c r="E56" s="98"/>
      <c r="F56" s="99"/>
      <c r="G56" s="100"/>
      <c r="H56" s="101"/>
      <c r="I56" s="81"/>
    </row>
    <row r="57" spans="1:9">
      <c r="A57" s="29">
        <v>5</v>
      </c>
      <c r="B57" s="76">
        <v>147.84700000000001</v>
      </c>
      <c r="C57" s="76">
        <v>82.518000000000001</v>
      </c>
      <c r="D57" s="77">
        <f t="shared" si="9"/>
        <v>-0.44186895912666474</v>
      </c>
      <c r="E57" s="98"/>
      <c r="F57" s="99"/>
      <c r="G57" s="100"/>
      <c r="H57" s="101"/>
      <c r="I57" s="81"/>
    </row>
    <row r="58" spans="1:9">
      <c r="A58" s="29">
        <v>6</v>
      </c>
      <c r="B58" s="76">
        <v>79.114999999999995</v>
      </c>
      <c r="C58" s="76">
        <v>17.960999999999999</v>
      </c>
      <c r="D58" s="77">
        <f t="shared" si="9"/>
        <v>-0.77297604752575366</v>
      </c>
      <c r="E58" s="98"/>
      <c r="F58" s="99"/>
      <c r="G58" s="100"/>
      <c r="H58" s="101"/>
      <c r="I58" s="81"/>
    </row>
    <row r="59" spans="1:9">
      <c r="A59" s="29">
        <v>7</v>
      </c>
      <c r="B59" s="76">
        <v>77.682000000000002</v>
      </c>
      <c r="C59" s="76">
        <v>51.96</v>
      </c>
      <c r="D59" s="77">
        <f t="shared" si="9"/>
        <v>-0.33111917818799724</v>
      </c>
      <c r="E59" s="98"/>
      <c r="F59" s="99"/>
      <c r="G59" s="100"/>
      <c r="H59" s="101"/>
      <c r="I59" s="81"/>
    </row>
    <row r="60" spans="1:9">
      <c r="A60" s="29">
        <v>8</v>
      </c>
      <c r="B60" s="76">
        <v>42.637999999999998</v>
      </c>
      <c r="C60" s="76">
        <v>25.155000000000001</v>
      </c>
      <c r="D60" s="77">
        <f t="shared" si="9"/>
        <v>-0.41003330362587359</v>
      </c>
      <c r="E60" s="98"/>
      <c r="F60" s="99"/>
      <c r="G60" s="100"/>
      <c r="H60" s="101"/>
      <c r="I60" s="81"/>
    </row>
    <row r="61" spans="1:9">
      <c r="A61" s="29">
        <v>9</v>
      </c>
      <c r="B61" s="76">
        <v>135.58199999999999</v>
      </c>
      <c r="C61" s="76">
        <v>109.471</v>
      </c>
      <c r="D61" s="77">
        <f t="shared" si="9"/>
        <v>-0.1925845613724535</v>
      </c>
      <c r="E61" s="98"/>
      <c r="F61" s="99"/>
      <c r="G61" s="100"/>
      <c r="H61" s="101"/>
      <c r="I61" s="81"/>
    </row>
    <row r="62" spans="1:9">
      <c r="A62" s="29">
        <v>10</v>
      </c>
      <c r="B62" s="76">
        <v>9.0229999999999997</v>
      </c>
      <c r="C62" s="76">
        <v>4.5060000000000002</v>
      </c>
      <c r="D62" s="77">
        <f t="shared" si="9"/>
        <v>-0.50060955336362623</v>
      </c>
      <c r="E62" s="98"/>
      <c r="F62" s="99"/>
      <c r="G62" s="100"/>
      <c r="H62" s="101"/>
      <c r="I62" s="81"/>
    </row>
    <row r="63" spans="1:9" ht="13.5" thickBot="1">
      <c r="A63" s="34" t="s">
        <v>16</v>
      </c>
      <c r="B63" s="82"/>
      <c r="C63" s="82"/>
      <c r="D63" s="102">
        <f>AVERAGE(D53:D62)</f>
        <v>-0.45073985899023672</v>
      </c>
      <c r="E63" s="103"/>
      <c r="F63" s="104"/>
      <c r="G63" s="105"/>
      <c r="H63" s="106"/>
      <c r="I63" s="81"/>
    </row>
    <row r="64" spans="1:9" ht="13.5" thickBot="1">
      <c r="A64" s="63"/>
      <c r="B64" s="201" t="s">
        <v>20</v>
      </c>
      <c r="C64" s="202"/>
      <c r="D64" s="202"/>
      <c r="E64" s="202"/>
      <c r="F64" s="202"/>
      <c r="G64" s="202"/>
      <c r="H64" s="203"/>
      <c r="I64" s="5"/>
    </row>
    <row r="65" spans="1:9" ht="13.5" thickBot="1">
      <c r="A65" s="64" t="s">
        <v>7</v>
      </c>
      <c r="B65" s="88" t="s">
        <v>8</v>
      </c>
      <c r="C65" s="89" t="s">
        <v>9</v>
      </c>
      <c r="D65" s="90" t="s">
        <v>10</v>
      </c>
      <c r="E65" s="91" t="s">
        <v>11</v>
      </c>
      <c r="F65" s="90" t="s">
        <v>12</v>
      </c>
      <c r="G65" s="90" t="s">
        <v>13</v>
      </c>
      <c r="H65" s="92" t="s">
        <v>14</v>
      </c>
      <c r="I65" s="93" t="s">
        <v>15</v>
      </c>
    </row>
    <row r="66" spans="1:9">
      <c r="A66" s="24">
        <v>1</v>
      </c>
      <c r="B66" s="70">
        <v>129.696</v>
      </c>
      <c r="C66" s="70">
        <v>72.878</v>
      </c>
      <c r="D66" s="71">
        <f>((C66-B66)/B66)</f>
        <v>-0.4380859856896126</v>
      </c>
      <c r="E66" s="94"/>
      <c r="F66" s="72"/>
      <c r="G66" s="73"/>
      <c r="H66" s="74"/>
      <c r="I66" s="81"/>
    </row>
    <row r="67" spans="1:9">
      <c r="A67" s="29">
        <v>2</v>
      </c>
      <c r="B67" s="76">
        <v>31.526</v>
      </c>
      <c r="C67" s="76">
        <v>15.477</v>
      </c>
      <c r="D67" s="77">
        <f t="shared" ref="D67:D75" si="10">((C67-B67)/B67)</f>
        <v>-0.50907187718073965</v>
      </c>
      <c r="E67" s="98"/>
      <c r="F67" s="78"/>
      <c r="G67" s="79"/>
      <c r="H67" s="80"/>
      <c r="I67" s="81"/>
    </row>
    <row r="68" spans="1:9">
      <c r="A68" s="29">
        <v>3</v>
      </c>
      <c r="B68" s="76">
        <v>179.01</v>
      </c>
      <c r="C68" s="76">
        <v>100.977</v>
      </c>
      <c r="D68" s="77">
        <f t="shared" si="10"/>
        <v>-0.43591419473772408</v>
      </c>
      <c r="E68" s="98"/>
      <c r="F68" s="78"/>
      <c r="G68" s="79"/>
      <c r="H68" s="80"/>
      <c r="I68" s="81"/>
    </row>
    <row r="69" spans="1:9">
      <c r="A69" s="29">
        <v>4</v>
      </c>
      <c r="B69" s="76">
        <v>80.346000000000004</v>
      </c>
      <c r="C69" s="76">
        <v>43.518000000000001</v>
      </c>
      <c r="D69" s="77">
        <f t="shared" si="10"/>
        <v>-0.45836756030169518</v>
      </c>
      <c r="E69" s="98"/>
      <c r="F69" s="78"/>
      <c r="G69" s="79"/>
      <c r="H69" s="80"/>
      <c r="I69" s="81"/>
    </row>
    <row r="70" spans="1:9">
      <c r="A70" s="29">
        <v>5</v>
      </c>
      <c r="B70" s="76">
        <v>147.84700000000001</v>
      </c>
      <c r="C70" s="76">
        <v>72.241</v>
      </c>
      <c r="D70" s="77">
        <f t="shared" si="10"/>
        <v>-0.51138000771067393</v>
      </c>
      <c r="E70" s="98"/>
      <c r="F70" s="78"/>
      <c r="G70" s="79"/>
      <c r="H70" s="80"/>
      <c r="I70" s="81"/>
    </row>
    <row r="71" spans="1:9">
      <c r="A71" s="29">
        <v>6</v>
      </c>
      <c r="B71" s="76">
        <v>79.114999999999995</v>
      </c>
      <c r="C71" s="76">
        <v>52.743000000000002</v>
      </c>
      <c r="D71" s="77">
        <f t="shared" si="10"/>
        <v>-0.33333754660936604</v>
      </c>
      <c r="E71" s="98"/>
      <c r="F71" s="78"/>
      <c r="G71" s="79"/>
      <c r="H71" s="80"/>
      <c r="I71" s="81"/>
    </row>
    <row r="72" spans="1:9">
      <c r="A72" s="29">
        <v>7</v>
      </c>
      <c r="B72" s="76">
        <v>77.682000000000002</v>
      </c>
      <c r="C72" s="76">
        <v>43.805</v>
      </c>
      <c r="D72" s="77">
        <f t="shared" si="10"/>
        <v>-0.43609845266599728</v>
      </c>
      <c r="E72" s="98"/>
      <c r="F72" s="78"/>
      <c r="G72" s="79"/>
      <c r="H72" s="80"/>
      <c r="I72" s="81"/>
    </row>
    <row r="73" spans="1:9">
      <c r="A73" s="29">
        <v>8</v>
      </c>
      <c r="B73" s="76">
        <v>42.637999999999998</v>
      </c>
      <c r="C73" s="76">
        <v>23.943000000000001</v>
      </c>
      <c r="D73" s="77">
        <f t="shared" si="10"/>
        <v>-0.43845865190674976</v>
      </c>
      <c r="E73" s="98"/>
      <c r="F73" s="78"/>
      <c r="G73" s="79"/>
      <c r="H73" s="80"/>
      <c r="I73" s="81"/>
    </row>
    <row r="74" spans="1:9">
      <c r="A74" s="29">
        <v>9</v>
      </c>
      <c r="B74" s="76">
        <v>135.58199999999999</v>
      </c>
      <c r="C74" s="76">
        <v>112.69</v>
      </c>
      <c r="D74" s="77">
        <f t="shared" si="10"/>
        <v>-0.16884247171453434</v>
      </c>
      <c r="E74" s="98"/>
      <c r="F74" s="78"/>
      <c r="G74" s="79"/>
      <c r="H74" s="80"/>
      <c r="I74" s="81"/>
    </row>
    <row r="75" spans="1:9">
      <c r="A75" s="29">
        <v>10</v>
      </c>
      <c r="B75" s="76">
        <v>9.0229999999999997</v>
      </c>
      <c r="C75" s="76">
        <v>2.149</v>
      </c>
      <c r="D75" s="77">
        <f t="shared" si="10"/>
        <v>-0.76183087664856475</v>
      </c>
      <c r="E75" s="98"/>
      <c r="F75" s="78"/>
      <c r="G75" s="79"/>
      <c r="H75" s="80"/>
      <c r="I75" s="81"/>
    </row>
    <row r="76" spans="1:9" ht="13.5" thickBot="1">
      <c r="A76" s="34" t="s">
        <v>16</v>
      </c>
      <c r="B76" s="107"/>
      <c r="C76" s="108"/>
      <c r="D76" s="102">
        <f>AVERAGE(D66:D75)</f>
        <v>-0.44913876251656576</v>
      </c>
      <c r="E76" s="109"/>
      <c r="F76" s="110"/>
      <c r="G76" s="111"/>
      <c r="H76" s="112"/>
      <c r="I76" s="81"/>
    </row>
    <row r="77" spans="1:9" ht="13.5" thickBot="1">
      <c r="A77" s="63"/>
      <c r="B77" s="204" t="s">
        <v>21</v>
      </c>
      <c r="C77" s="205"/>
      <c r="D77" s="205"/>
      <c r="E77" s="205"/>
      <c r="F77" s="205"/>
      <c r="G77" s="205"/>
      <c r="H77" s="206"/>
      <c r="I77" s="5"/>
    </row>
    <row r="78" spans="1:9" ht="13.5" thickBot="1">
      <c r="A78" s="64" t="s">
        <v>7</v>
      </c>
      <c r="B78" s="88" t="s">
        <v>8</v>
      </c>
      <c r="C78" s="89" t="s">
        <v>9</v>
      </c>
      <c r="D78" s="90" t="s">
        <v>10</v>
      </c>
      <c r="E78" s="91" t="s">
        <v>11</v>
      </c>
      <c r="F78" s="90" t="s">
        <v>12</v>
      </c>
      <c r="G78" s="90" t="s">
        <v>13</v>
      </c>
      <c r="H78" s="92" t="s">
        <v>14</v>
      </c>
      <c r="I78" s="93" t="s">
        <v>15</v>
      </c>
    </row>
    <row r="79" spans="1:9">
      <c r="A79" s="24">
        <v>1</v>
      </c>
      <c r="B79" s="70">
        <v>129.696</v>
      </c>
      <c r="C79" s="70">
        <v>120.39</v>
      </c>
      <c r="D79" s="71">
        <f>((C79-B79)/B79)</f>
        <v>-7.1752405625462604E-2</v>
      </c>
      <c r="E79" s="70">
        <v>112.27800000000001</v>
      </c>
      <c r="F79" s="72">
        <f>((E79-B79)/B79)</f>
        <v>-0.13429866765358989</v>
      </c>
      <c r="G79" s="73">
        <v>88.22</v>
      </c>
      <c r="H79" s="74">
        <f>((G79-B79)/B79)</f>
        <v>-0.31979397976807306</v>
      </c>
      <c r="I79" s="81"/>
    </row>
    <row r="80" spans="1:9">
      <c r="A80" s="29">
        <v>2</v>
      </c>
      <c r="B80" s="76">
        <v>31.526</v>
      </c>
      <c r="C80" s="76">
        <v>20.158999999999999</v>
      </c>
      <c r="D80" s="77">
        <f t="shared" ref="D80:D88" si="11">((C80-B80)/B80)</f>
        <v>-0.3605595381589799</v>
      </c>
      <c r="E80" s="76">
        <v>6.3479999999999999</v>
      </c>
      <c r="F80" s="99">
        <f t="shared" ref="F80:F88" si="12">((E80-B80)/B80)</f>
        <v>-0.79864239040791729</v>
      </c>
      <c r="G80" s="79">
        <v>14.02</v>
      </c>
      <c r="H80" s="80">
        <f t="shared" ref="H80:H88" si="13">((G80-B80)/B80)</f>
        <v>-0.55528769904206055</v>
      </c>
      <c r="I80" s="81"/>
    </row>
    <row r="81" spans="1:9">
      <c r="A81" s="29">
        <v>3</v>
      </c>
      <c r="B81" s="76">
        <v>179.01</v>
      </c>
      <c r="C81" s="76">
        <v>169.506</v>
      </c>
      <c r="D81" s="77">
        <f t="shared" si="11"/>
        <v>-5.3092006033182454E-2</v>
      </c>
      <c r="E81" s="76">
        <v>191.917</v>
      </c>
      <c r="F81" s="99">
        <f t="shared" si="12"/>
        <v>7.2102117200156482E-2</v>
      </c>
      <c r="G81" s="79">
        <v>167.87</v>
      </c>
      <c r="H81" s="80">
        <f t="shared" si="13"/>
        <v>-6.2231160270375882E-2</v>
      </c>
      <c r="I81" s="81"/>
    </row>
    <row r="82" spans="1:9">
      <c r="A82" s="29">
        <v>4</v>
      </c>
      <c r="B82" s="76">
        <v>80.346000000000004</v>
      </c>
      <c r="C82" s="76">
        <v>75.795000000000002</v>
      </c>
      <c r="D82" s="77">
        <f t="shared" si="11"/>
        <v>-5.6642521096258704E-2</v>
      </c>
      <c r="E82" s="76">
        <v>85.494</v>
      </c>
      <c r="F82" s="99">
        <f t="shared" si="12"/>
        <v>6.4072884773355182E-2</v>
      </c>
      <c r="G82" s="79">
        <v>75.569999999999993</v>
      </c>
      <c r="H82" s="80">
        <f t="shared" si="13"/>
        <v>-5.9442909416772584E-2</v>
      </c>
      <c r="I82" s="81"/>
    </row>
    <row r="83" spans="1:9">
      <c r="A83" s="29">
        <v>5</v>
      </c>
      <c r="B83" s="76">
        <v>147.84700000000001</v>
      </c>
      <c r="C83" s="76">
        <v>140.88300000000001</v>
      </c>
      <c r="D83" s="77">
        <f t="shared" si="11"/>
        <v>-4.7102748111223079E-2</v>
      </c>
      <c r="E83" s="76">
        <v>152.614</v>
      </c>
      <c r="F83" s="99">
        <f t="shared" si="12"/>
        <v>3.2242791534491708E-2</v>
      </c>
      <c r="G83" s="79">
        <v>129.52000000000001</v>
      </c>
      <c r="H83" s="80">
        <f t="shared" si="13"/>
        <v>-0.12395922812096287</v>
      </c>
      <c r="I83" s="81"/>
    </row>
    <row r="84" spans="1:9">
      <c r="A84" s="29">
        <v>6</v>
      </c>
      <c r="B84" s="76">
        <v>79.114999999999995</v>
      </c>
      <c r="C84" s="76">
        <v>55.527000000000001</v>
      </c>
      <c r="D84" s="77">
        <f t="shared" si="11"/>
        <v>-0.29814826518359344</v>
      </c>
      <c r="E84" s="76">
        <v>44.914999999999999</v>
      </c>
      <c r="F84" s="99">
        <f t="shared" si="12"/>
        <v>-0.43228212096315488</v>
      </c>
      <c r="G84" s="79">
        <v>41.48</v>
      </c>
      <c r="H84" s="80">
        <f t="shared" si="13"/>
        <v>-0.47569993048094544</v>
      </c>
      <c r="I84" s="81"/>
    </row>
    <row r="85" spans="1:9">
      <c r="A85" s="29">
        <v>7</v>
      </c>
      <c r="B85" s="76">
        <v>77.682000000000002</v>
      </c>
      <c r="C85" s="76">
        <v>66.55</v>
      </c>
      <c r="D85" s="77">
        <f t="shared" si="11"/>
        <v>-0.14330218068535833</v>
      </c>
      <c r="E85" s="76">
        <v>68.334999999999994</v>
      </c>
      <c r="F85" s="99">
        <f t="shared" si="12"/>
        <v>-0.12032388455498066</v>
      </c>
      <c r="G85" s="79">
        <v>63.87</v>
      </c>
      <c r="H85" s="80">
        <f t="shared" si="13"/>
        <v>-0.1778018073685024</v>
      </c>
      <c r="I85" s="81"/>
    </row>
    <row r="86" spans="1:9">
      <c r="A86" s="29">
        <v>8</v>
      </c>
      <c r="B86" s="76">
        <v>42.637999999999998</v>
      </c>
      <c r="C86" s="76">
        <v>39.673000000000002</v>
      </c>
      <c r="D86" s="77">
        <f t="shared" si="11"/>
        <v>-6.9538908954453693E-2</v>
      </c>
      <c r="E86" s="76">
        <v>41.601999999999997</v>
      </c>
      <c r="F86" s="99">
        <f t="shared" si="12"/>
        <v>-2.4297574933158247E-2</v>
      </c>
      <c r="G86" s="79">
        <v>37.130000000000003</v>
      </c>
      <c r="H86" s="80">
        <f t="shared" si="13"/>
        <v>-0.12918054317744726</v>
      </c>
      <c r="I86" s="81"/>
    </row>
    <row r="87" spans="1:9">
      <c r="A87" s="29">
        <v>9</v>
      </c>
      <c r="B87" s="76">
        <v>135.58199999999999</v>
      </c>
      <c r="C87" s="76">
        <v>124.11499999999999</v>
      </c>
      <c r="D87" s="77">
        <f t="shared" si="11"/>
        <v>-8.4576123674234033E-2</v>
      </c>
      <c r="E87" s="76">
        <v>164.636</v>
      </c>
      <c r="F87" s="99">
        <f t="shared" si="12"/>
        <v>0.21429098257880841</v>
      </c>
      <c r="G87" s="79">
        <v>142</v>
      </c>
      <c r="H87" s="80">
        <f t="shared" si="13"/>
        <v>4.7336667109203333E-2</v>
      </c>
      <c r="I87" s="81"/>
    </row>
    <row r="88" spans="1:9">
      <c r="A88" s="29">
        <v>10</v>
      </c>
      <c r="B88" s="76">
        <v>9.0229999999999997</v>
      </c>
      <c r="C88" s="76">
        <v>9.4499999999999993</v>
      </c>
      <c r="D88" s="77">
        <f t="shared" si="11"/>
        <v>4.7323506594259074E-2</v>
      </c>
      <c r="E88" s="76">
        <v>10.859</v>
      </c>
      <c r="F88" s="78">
        <f t="shared" si="12"/>
        <v>0.20347999556688467</v>
      </c>
      <c r="G88" s="79">
        <v>7.82</v>
      </c>
      <c r="H88" s="80">
        <f t="shared" si="13"/>
        <v>-0.13332594480771356</v>
      </c>
      <c r="I88" s="81"/>
    </row>
    <row r="89" spans="1:9" ht="13.5" thickBot="1">
      <c r="A89" s="34" t="s">
        <v>16</v>
      </c>
      <c r="B89" s="82"/>
      <c r="C89" s="82"/>
      <c r="D89" s="113">
        <f>AVERAGE(D79:D88)</f>
        <v>-0.1137391190928487</v>
      </c>
      <c r="E89" s="82"/>
      <c r="F89" s="110">
        <f>AVERAGE(F79:F88)</f>
        <v>-9.2365586685910439E-2</v>
      </c>
      <c r="G89" s="111"/>
      <c r="H89" s="112">
        <f>AVERAGE(H79:H88)</f>
        <v>-0.19893865353436505</v>
      </c>
      <c r="I89" s="81"/>
    </row>
    <row r="90" spans="1:9" ht="13.5" thickBot="1">
      <c r="A90" s="63"/>
      <c r="B90" s="177" t="s">
        <v>22</v>
      </c>
      <c r="C90" s="178"/>
      <c r="D90" s="178"/>
      <c r="E90" s="178"/>
      <c r="F90" s="178"/>
      <c r="G90" s="178"/>
      <c r="H90" s="179"/>
      <c r="I90" s="5"/>
    </row>
    <row r="91" spans="1:9" ht="13.5" thickBot="1">
      <c r="A91" s="64" t="s">
        <v>7</v>
      </c>
      <c r="B91" s="88" t="s">
        <v>8</v>
      </c>
      <c r="C91" s="89" t="s">
        <v>9</v>
      </c>
      <c r="D91" s="90" t="s">
        <v>10</v>
      </c>
      <c r="E91" s="91" t="s">
        <v>11</v>
      </c>
      <c r="F91" s="90" t="s">
        <v>12</v>
      </c>
      <c r="G91" s="90" t="s">
        <v>13</v>
      </c>
      <c r="H91" s="92" t="s">
        <v>14</v>
      </c>
      <c r="I91" s="93" t="s">
        <v>15</v>
      </c>
    </row>
    <row r="92" spans="1:9">
      <c r="A92" s="24">
        <v>1</v>
      </c>
      <c r="B92" s="114">
        <v>129.696</v>
      </c>
      <c r="C92" s="114">
        <v>109.836</v>
      </c>
      <c r="D92" s="115">
        <f>((C92-B92)/B92)</f>
        <v>-0.15312731310140637</v>
      </c>
      <c r="E92" s="116">
        <v>111.895</v>
      </c>
      <c r="F92" s="117">
        <f>((E92-B92)/B92)</f>
        <v>-0.13725172711571676</v>
      </c>
      <c r="G92" s="116">
        <v>113.84</v>
      </c>
      <c r="H92" s="118">
        <f>((G92-B92)/B92)</f>
        <v>-0.12225511966444605</v>
      </c>
      <c r="I92" s="119"/>
    </row>
    <row r="93" spans="1:9">
      <c r="A93" s="29">
        <v>2</v>
      </c>
      <c r="B93" s="76">
        <v>31.526</v>
      </c>
      <c r="C93" s="76">
        <v>23.939</v>
      </c>
      <c r="D93" s="77">
        <f t="shared" ref="D93:D101" si="14">((C93-B93)/B93)</f>
        <v>-0.24065850409186068</v>
      </c>
      <c r="E93" s="79">
        <v>21.018999999999998</v>
      </c>
      <c r="F93" s="78">
        <f t="shared" ref="F93:F101" si="15">((E93-B93)/B93)</f>
        <v>-0.33328046691619623</v>
      </c>
      <c r="G93" s="79">
        <v>25.72</v>
      </c>
      <c r="H93" s="80">
        <f t="shared" ref="H93:H101" si="16">((G93-B93)/B93)</f>
        <v>-0.18416545073907253</v>
      </c>
      <c r="I93" s="81"/>
    </row>
    <row r="94" spans="1:9">
      <c r="A94" s="29">
        <v>3</v>
      </c>
      <c r="B94" s="76">
        <v>179.01</v>
      </c>
      <c r="C94" s="76">
        <v>161.697</v>
      </c>
      <c r="D94" s="77">
        <f t="shared" si="14"/>
        <v>-9.6715267303502536E-2</v>
      </c>
      <c r="E94" s="79">
        <v>172.35900000000001</v>
      </c>
      <c r="F94" s="78">
        <f t="shared" si="15"/>
        <v>-3.7154348919054704E-2</v>
      </c>
      <c r="G94" s="79">
        <v>180.82</v>
      </c>
      <c r="H94" s="80">
        <f t="shared" si="16"/>
        <v>1.0111166973912086E-2</v>
      </c>
      <c r="I94" s="81"/>
    </row>
    <row r="95" spans="1:9">
      <c r="A95" s="29">
        <v>4</v>
      </c>
      <c r="B95" s="76">
        <v>80.346000000000004</v>
      </c>
      <c r="C95" s="76">
        <v>66.799000000000007</v>
      </c>
      <c r="D95" s="77">
        <f t="shared" si="14"/>
        <v>-0.16860826923555616</v>
      </c>
      <c r="E95" s="79">
        <v>67.349999999999994</v>
      </c>
      <c r="F95" s="78">
        <f t="shared" si="15"/>
        <v>-0.16175042939287593</v>
      </c>
      <c r="G95" s="79">
        <v>70.16</v>
      </c>
      <c r="H95" s="80">
        <f t="shared" si="16"/>
        <v>-0.12677669081223716</v>
      </c>
      <c r="I95" s="81"/>
    </row>
    <row r="96" spans="1:9">
      <c r="A96" s="29">
        <v>5</v>
      </c>
      <c r="B96" s="76">
        <v>147.84700000000001</v>
      </c>
      <c r="C96" s="76">
        <v>121.69499999999999</v>
      </c>
      <c r="D96" s="77">
        <f t="shared" si="14"/>
        <v>-0.17688556413048634</v>
      </c>
      <c r="E96" s="79">
        <v>124.345</v>
      </c>
      <c r="F96" s="78">
        <f t="shared" si="15"/>
        <v>-0.15896162925186177</v>
      </c>
      <c r="G96" s="79">
        <v>130.61000000000001</v>
      </c>
      <c r="H96" s="80">
        <f t="shared" si="16"/>
        <v>-0.11658674169918898</v>
      </c>
      <c r="I96" s="81"/>
    </row>
    <row r="97" spans="1:9">
      <c r="A97" s="29">
        <v>6</v>
      </c>
      <c r="B97" s="76">
        <v>79.114999999999995</v>
      </c>
      <c r="C97" s="76">
        <v>68.706000000000003</v>
      </c>
      <c r="D97" s="77">
        <f t="shared" si="14"/>
        <v>-0.13156797067559872</v>
      </c>
      <c r="E97" s="79">
        <v>67.691999999999993</v>
      </c>
      <c r="F97" s="78">
        <f t="shared" si="15"/>
        <v>-0.14438475636731343</v>
      </c>
      <c r="G97" s="79">
        <v>71.77</v>
      </c>
      <c r="H97" s="80">
        <f t="shared" si="16"/>
        <v>-9.2839537382291587E-2</v>
      </c>
      <c r="I97" s="81"/>
    </row>
    <row r="98" spans="1:9">
      <c r="A98" s="29">
        <v>7</v>
      </c>
      <c r="B98" s="76">
        <v>77.682000000000002</v>
      </c>
      <c r="C98" s="76">
        <v>63.244999999999997</v>
      </c>
      <c r="D98" s="77">
        <f t="shared" si="14"/>
        <v>-0.18584742926289236</v>
      </c>
      <c r="E98" s="79">
        <v>61.453000000000003</v>
      </c>
      <c r="F98" s="78">
        <f t="shared" si="15"/>
        <v>-0.20891583635848715</v>
      </c>
      <c r="G98" s="79">
        <v>69.010000000000005</v>
      </c>
      <c r="H98" s="80">
        <f t="shared" si="16"/>
        <v>-0.11163461290903938</v>
      </c>
      <c r="I98" s="81"/>
    </row>
    <row r="99" spans="1:9">
      <c r="A99" s="29">
        <v>8</v>
      </c>
      <c r="B99" s="76">
        <v>42.637999999999998</v>
      </c>
      <c r="C99" s="76">
        <v>33.335000000000001</v>
      </c>
      <c r="D99" s="77">
        <f t="shared" si="14"/>
        <v>-0.21818565598761663</v>
      </c>
      <c r="E99" s="79">
        <v>33.179000000000002</v>
      </c>
      <c r="F99" s="78">
        <f t="shared" si="15"/>
        <v>-0.22184436418218481</v>
      </c>
      <c r="G99" s="79">
        <v>35.6</v>
      </c>
      <c r="H99" s="80">
        <f t="shared" si="16"/>
        <v>-0.16506402739340487</v>
      </c>
      <c r="I99" s="81"/>
    </row>
    <row r="100" spans="1:9">
      <c r="A100" s="29">
        <v>9</v>
      </c>
      <c r="B100" s="76">
        <v>135.58199999999999</v>
      </c>
      <c r="C100" s="76">
        <v>132.982</v>
      </c>
      <c r="D100" s="77">
        <f t="shared" si="14"/>
        <v>-1.9176586862562836E-2</v>
      </c>
      <c r="E100" s="79">
        <v>146.245</v>
      </c>
      <c r="F100" s="78">
        <f t="shared" si="15"/>
        <v>7.8646132967503141E-2</v>
      </c>
      <c r="G100" s="79">
        <v>158.78</v>
      </c>
      <c r="H100" s="80">
        <f t="shared" si="16"/>
        <v>0.17109940847605146</v>
      </c>
      <c r="I100" s="81"/>
    </row>
    <row r="101" spans="1:9">
      <c r="A101" s="29">
        <v>10</v>
      </c>
      <c r="B101" s="76">
        <v>9.0229999999999997</v>
      </c>
      <c r="C101" s="76">
        <v>7.7619999999999996</v>
      </c>
      <c r="D101" s="77">
        <f t="shared" si="14"/>
        <v>-0.13975396209686358</v>
      </c>
      <c r="E101" s="79">
        <v>4.774</v>
      </c>
      <c r="F101" s="78">
        <f t="shared" si="15"/>
        <v>-0.47090768037238168</v>
      </c>
      <c r="G101" s="79">
        <v>11.01</v>
      </c>
      <c r="H101" s="80">
        <f t="shared" si="16"/>
        <v>0.22021500609553366</v>
      </c>
      <c r="I101" s="81"/>
    </row>
    <row r="102" spans="1:9" ht="13.5" thickBot="1">
      <c r="A102" s="34" t="s">
        <v>16</v>
      </c>
      <c r="B102" s="120"/>
      <c r="C102" s="120"/>
      <c r="D102" s="113">
        <f>AVERAGE(D92:D101)</f>
        <v>-0.15305265227483461</v>
      </c>
      <c r="E102" s="120"/>
      <c r="F102" s="110">
        <f>AVERAGE(F92:F101)</f>
        <v>-0.17958051059085692</v>
      </c>
      <c r="G102" s="121"/>
      <c r="H102" s="112">
        <f>AVERAGE(H92:H101)</f>
        <v>-5.1789659905418325E-2</v>
      </c>
      <c r="I102" s="81"/>
    </row>
    <row r="103" spans="1:9" ht="13.5" thickBot="1">
      <c r="A103" s="63"/>
      <c r="B103" s="180" t="s">
        <v>23</v>
      </c>
      <c r="C103" s="181"/>
      <c r="D103" s="181"/>
      <c r="E103" s="181"/>
      <c r="F103" s="181"/>
      <c r="G103" s="181"/>
      <c r="H103" s="182"/>
      <c r="I103" s="5"/>
    </row>
    <row r="104" spans="1:9" ht="13.5" thickBot="1">
      <c r="A104" s="64" t="s">
        <v>7</v>
      </c>
      <c r="B104" s="88" t="s">
        <v>8</v>
      </c>
      <c r="C104" s="89" t="s">
        <v>9</v>
      </c>
      <c r="D104" s="90" t="s">
        <v>10</v>
      </c>
      <c r="E104" s="91" t="s">
        <v>11</v>
      </c>
      <c r="F104" s="90" t="s">
        <v>12</v>
      </c>
      <c r="G104" s="90" t="s">
        <v>13</v>
      </c>
      <c r="H104" s="92" t="s">
        <v>14</v>
      </c>
      <c r="I104" s="93" t="s">
        <v>15</v>
      </c>
    </row>
    <row r="105" spans="1:9">
      <c r="A105" s="24">
        <v>1</v>
      </c>
      <c r="B105" s="70">
        <v>129.696</v>
      </c>
      <c r="C105" s="70">
        <v>84.034000000000006</v>
      </c>
      <c r="D105" s="71">
        <f>((C105-B105)/B105)</f>
        <v>-0.35206945472489509</v>
      </c>
      <c r="E105" s="70"/>
      <c r="F105" s="72"/>
      <c r="G105" s="73"/>
      <c r="H105" s="74"/>
      <c r="I105" s="57"/>
    </row>
    <row r="106" spans="1:9">
      <c r="A106" s="29">
        <v>2</v>
      </c>
      <c r="B106" s="76">
        <v>31.526</v>
      </c>
      <c r="C106" s="76">
        <v>9.8520000000000003</v>
      </c>
      <c r="D106" s="77">
        <f t="shared" ref="D106:D114" si="17">((C106-B106)/B106)</f>
        <v>-0.6874960350187147</v>
      </c>
      <c r="E106" s="76"/>
      <c r="F106" s="78"/>
      <c r="G106" s="79"/>
      <c r="H106" s="80"/>
      <c r="I106" s="57"/>
    </row>
    <row r="107" spans="1:9">
      <c r="A107" s="29">
        <v>3</v>
      </c>
      <c r="B107" s="76">
        <v>179.01</v>
      </c>
      <c r="C107" s="76">
        <v>123.23</v>
      </c>
      <c r="D107" s="77">
        <f t="shared" si="17"/>
        <v>-0.31160270375956645</v>
      </c>
      <c r="E107" s="76"/>
      <c r="F107" s="78"/>
      <c r="G107" s="79"/>
      <c r="H107" s="80"/>
      <c r="I107" s="57"/>
    </row>
    <row r="108" spans="1:9">
      <c r="A108" s="29">
        <v>4</v>
      </c>
      <c r="B108" s="76">
        <v>80.346000000000004</v>
      </c>
      <c r="C108" s="76">
        <v>49.042999999999999</v>
      </c>
      <c r="D108" s="77">
        <f t="shared" si="17"/>
        <v>-0.38960246932019021</v>
      </c>
      <c r="E108" s="76"/>
      <c r="F108" s="78"/>
      <c r="G108" s="79"/>
      <c r="H108" s="80"/>
      <c r="I108" s="57"/>
    </row>
    <row r="109" spans="1:9">
      <c r="A109" s="29">
        <v>5</v>
      </c>
      <c r="B109" s="76">
        <v>147.84700000000001</v>
      </c>
      <c r="C109" s="76">
        <v>89.727999999999994</v>
      </c>
      <c r="D109" s="77">
        <f t="shared" si="17"/>
        <v>-0.39310232875878448</v>
      </c>
      <c r="E109" s="76"/>
      <c r="F109" s="78"/>
      <c r="G109" s="79"/>
      <c r="H109" s="80"/>
      <c r="I109" s="57"/>
    </row>
    <row r="110" spans="1:9">
      <c r="A110" s="29">
        <v>6</v>
      </c>
      <c r="B110" s="76">
        <v>79.114999999999995</v>
      </c>
      <c r="C110" s="76">
        <v>52.777999999999999</v>
      </c>
      <c r="D110" s="77">
        <f t="shared" si="17"/>
        <v>-0.33289515262592428</v>
      </c>
      <c r="E110" s="76"/>
      <c r="F110" s="78"/>
      <c r="G110" s="79"/>
      <c r="H110" s="80"/>
      <c r="I110" s="57"/>
    </row>
    <row r="111" spans="1:9">
      <c r="A111" s="29">
        <v>7</v>
      </c>
      <c r="B111" s="76">
        <v>77.682000000000002</v>
      </c>
      <c r="C111" s="76">
        <v>51.39</v>
      </c>
      <c r="D111" s="77">
        <f t="shared" si="17"/>
        <v>-0.33845678535568086</v>
      </c>
      <c r="E111" s="76"/>
      <c r="F111" s="78"/>
      <c r="G111" s="79"/>
      <c r="H111" s="80"/>
      <c r="I111" s="57"/>
    </row>
    <row r="112" spans="1:9">
      <c r="A112" s="29">
        <v>8</v>
      </c>
      <c r="B112" s="76">
        <v>42.637999999999998</v>
      </c>
      <c r="C112" s="76">
        <v>26.053000000000001</v>
      </c>
      <c r="D112" s="77">
        <f t="shared" si="17"/>
        <v>-0.3889722782494488</v>
      </c>
      <c r="E112" s="76"/>
      <c r="F112" s="78"/>
      <c r="G112" s="79"/>
      <c r="H112" s="80"/>
      <c r="I112" s="57"/>
    </row>
    <row r="113" spans="1:9">
      <c r="A113" s="29">
        <v>9</v>
      </c>
      <c r="B113" s="76">
        <v>135.58199999999999</v>
      </c>
      <c r="C113" s="76">
        <v>109.996</v>
      </c>
      <c r="D113" s="77">
        <f t="shared" si="17"/>
        <v>-0.18871236594828222</v>
      </c>
      <c r="E113" s="76"/>
      <c r="F113" s="78"/>
      <c r="G113" s="79"/>
      <c r="H113" s="80"/>
      <c r="I113" s="57"/>
    </row>
    <row r="114" spans="1:9">
      <c r="A114" s="29">
        <v>10</v>
      </c>
      <c r="B114" s="76">
        <v>9.0229999999999997</v>
      </c>
      <c r="C114" s="76">
        <v>1.853</v>
      </c>
      <c r="D114" s="77">
        <f t="shared" si="17"/>
        <v>-0.79463593040008873</v>
      </c>
      <c r="E114" s="76"/>
      <c r="F114" s="78"/>
      <c r="G114" s="79"/>
      <c r="H114" s="80"/>
      <c r="I114" s="57"/>
    </row>
    <row r="115" spans="1:9" ht="13.5" thickBot="1">
      <c r="A115" s="34" t="s">
        <v>16</v>
      </c>
      <c r="B115" s="82"/>
      <c r="C115" s="82"/>
      <c r="D115" s="122">
        <f>AVERAGE(D105:D114)</f>
        <v>-0.4177545504161575</v>
      </c>
      <c r="E115" s="82"/>
      <c r="F115" s="110"/>
      <c r="G115" s="111"/>
      <c r="H115" s="112"/>
      <c r="I115" s="57"/>
    </row>
    <row r="116" spans="1:9" ht="13.5" thickBot="1">
      <c r="A116" s="63"/>
      <c r="B116" s="183" t="s">
        <v>24</v>
      </c>
      <c r="C116" s="184"/>
      <c r="D116" s="184"/>
      <c r="E116" s="184"/>
      <c r="F116" s="184"/>
      <c r="G116" s="184"/>
      <c r="H116" s="185"/>
      <c r="I116" s="5"/>
    </row>
    <row r="117" spans="1:9" ht="13.5" thickBot="1">
      <c r="A117" s="64" t="s">
        <v>7</v>
      </c>
      <c r="B117" s="88" t="s">
        <v>8</v>
      </c>
      <c r="C117" s="89" t="s">
        <v>9</v>
      </c>
      <c r="D117" s="90" t="s">
        <v>10</v>
      </c>
      <c r="E117" s="91" t="s">
        <v>11</v>
      </c>
      <c r="F117" s="90" t="s">
        <v>12</v>
      </c>
      <c r="G117" s="90" t="s">
        <v>13</v>
      </c>
      <c r="H117" s="92" t="s">
        <v>14</v>
      </c>
      <c r="I117" s="93" t="s">
        <v>15</v>
      </c>
    </row>
    <row r="118" spans="1:9">
      <c r="A118" s="24">
        <v>1</v>
      </c>
      <c r="B118" s="70">
        <v>129.696</v>
      </c>
      <c r="C118" s="70">
        <v>104.57599999999999</v>
      </c>
      <c r="D118" s="71">
        <f>((C118-B118)/B118)</f>
        <v>-0.19368369109301756</v>
      </c>
      <c r="E118" s="73">
        <v>98.424000000000007</v>
      </c>
      <c r="F118" s="72">
        <f>((E118-B118)/B118)</f>
        <v>-0.24111769059955582</v>
      </c>
      <c r="G118" s="73">
        <v>105.28</v>
      </c>
      <c r="H118" s="74">
        <f>((G118-B118)/B118)</f>
        <v>-0.18825561312607941</v>
      </c>
      <c r="I118" s="81"/>
    </row>
    <row r="119" spans="1:9">
      <c r="A119" s="29">
        <v>2</v>
      </c>
      <c r="B119" s="76">
        <v>31.526</v>
      </c>
      <c r="C119" s="76">
        <v>23.670999999999999</v>
      </c>
      <c r="D119" s="77">
        <f t="shared" ref="D119:D127" si="18">((C119-B119)/B119)</f>
        <v>-0.24915942396751889</v>
      </c>
      <c r="E119" s="79">
        <v>19.536000000000001</v>
      </c>
      <c r="F119" s="78">
        <f t="shared" ref="F119:F127" si="19">((E119-B119)/B119)</f>
        <v>-0.38032100488485687</v>
      </c>
      <c r="G119" s="79">
        <v>20.98</v>
      </c>
      <c r="H119" s="80">
        <f t="shared" ref="H119:H127" si="20">((G119-B119)/B119)</f>
        <v>-0.3345175410772061</v>
      </c>
      <c r="I119" s="81"/>
    </row>
    <row r="120" spans="1:9">
      <c r="A120" s="29">
        <v>3</v>
      </c>
      <c r="B120" s="76">
        <v>179.01</v>
      </c>
      <c r="C120" s="76">
        <v>159.44800000000001</v>
      </c>
      <c r="D120" s="77">
        <f t="shared" si="18"/>
        <v>-0.10927881123959547</v>
      </c>
      <c r="E120" s="79">
        <v>154.75700000000001</v>
      </c>
      <c r="F120" s="78">
        <f t="shared" si="19"/>
        <v>-0.13548405117032561</v>
      </c>
      <c r="G120" s="79">
        <v>166.7</v>
      </c>
      <c r="H120" s="80">
        <f t="shared" si="20"/>
        <v>-6.8767107982794271E-2</v>
      </c>
      <c r="I120" s="81"/>
    </row>
    <row r="121" spans="1:9">
      <c r="A121" s="29">
        <v>4</v>
      </c>
      <c r="B121" s="76">
        <v>80.346000000000004</v>
      </c>
      <c r="C121" s="76">
        <v>70.263999999999996</v>
      </c>
      <c r="D121" s="77">
        <f t="shared" si="18"/>
        <v>-0.12548228909964412</v>
      </c>
      <c r="E121" s="79">
        <v>65.106999999999999</v>
      </c>
      <c r="F121" s="78">
        <f t="shared" si="19"/>
        <v>-0.18966718940581986</v>
      </c>
      <c r="G121" s="79">
        <v>70.150000000000006</v>
      </c>
      <c r="H121" s="80">
        <f t="shared" si="20"/>
        <v>-0.12690115251537099</v>
      </c>
      <c r="I121" s="81"/>
    </row>
    <row r="122" spans="1:9">
      <c r="A122" s="29">
        <v>5</v>
      </c>
      <c r="B122" s="76">
        <v>147.84700000000001</v>
      </c>
      <c r="C122" s="76">
        <v>114.461</v>
      </c>
      <c r="D122" s="77">
        <f t="shared" si="18"/>
        <v>-0.22581452447462586</v>
      </c>
      <c r="E122" s="79">
        <v>117.342</v>
      </c>
      <c r="F122" s="78">
        <f t="shared" si="19"/>
        <v>-0.20632816357450612</v>
      </c>
      <c r="G122" s="79">
        <v>126.58</v>
      </c>
      <c r="H122" s="80">
        <f t="shared" si="20"/>
        <v>-0.14384465021271997</v>
      </c>
      <c r="I122" s="81"/>
    </row>
    <row r="123" spans="1:9">
      <c r="A123" s="29">
        <v>6</v>
      </c>
      <c r="B123" s="76">
        <v>79.114999999999995</v>
      </c>
      <c r="C123" s="76">
        <v>66.995000000000005</v>
      </c>
      <c r="D123" s="77">
        <f t="shared" si="18"/>
        <v>-0.15319471655185479</v>
      </c>
      <c r="E123" s="79">
        <v>64.135999999999996</v>
      </c>
      <c r="F123" s="78">
        <f t="shared" si="19"/>
        <v>-0.18933198508500285</v>
      </c>
      <c r="G123" s="79">
        <v>77.040000000000006</v>
      </c>
      <c r="H123" s="80">
        <f t="shared" si="20"/>
        <v>-2.6227643304050922E-2</v>
      </c>
      <c r="I123" s="81"/>
    </row>
    <row r="124" spans="1:9">
      <c r="A124" s="29">
        <v>7</v>
      </c>
      <c r="B124" s="76">
        <v>77.682000000000002</v>
      </c>
      <c r="C124" s="76">
        <v>60.533000000000001</v>
      </c>
      <c r="D124" s="77">
        <f t="shared" si="18"/>
        <v>-0.22075899178702918</v>
      </c>
      <c r="E124" s="79">
        <v>63.521999999999998</v>
      </c>
      <c r="F124" s="78">
        <f t="shared" si="19"/>
        <v>-0.18228160963929871</v>
      </c>
      <c r="G124" s="79">
        <v>69.98</v>
      </c>
      <c r="H124" s="80">
        <f t="shared" si="20"/>
        <v>-9.9147807728946186E-2</v>
      </c>
      <c r="I124" s="81"/>
    </row>
    <row r="125" spans="1:9">
      <c r="A125" s="29">
        <v>8</v>
      </c>
      <c r="B125" s="76">
        <v>42.637999999999998</v>
      </c>
      <c r="C125" s="76">
        <v>31.509</v>
      </c>
      <c r="D125" s="77">
        <f t="shared" si="18"/>
        <v>-0.26101130447019089</v>
      </c>
      <c r="E125" s="79">
        <v>32.103000000000002</v>
      </c>
      <c r="F125" s="78">
        <f t="shared" si="19"/>
        <v>-0.2470800694216426</v>
      </c>
      <c r="G125" s="79">
        <v>36.159999999999997</v>
      </c>
      <c r="H125" s="80">
        <f t="shared" si="20"/>
        <v>-0.15193020310521135</v>
      </c>
      <c r="I125" s="81"/>
    </row>
    <row r="126" spans="1:9">
      <c r="A126" s="29">
        <v>9</v>
      </c>
      <c r="B126" s="76">
        <v>135.58199999999999</v>
      </c>
      <c r="C126" s="76">
        <v>129.65799999999999</v>
      </c>
      <c r="D126" s="77">
        <f t="shared" si="18"/>
        <v>-4.3693115605316392E-2</v>
      </c>
      <c r="E126" s="79">
        <v>126.90300000000001</v>
      </c>
      <c r="F126" s="78">
        <f t="shared" si="19"/>
        <v>-6.4012922069301148E-2</v>
      </c>
      <c r="G126" s="79">
        <v>139.97999999999999</v>
      </c>
      <c r="H126" s="80">
        <f t="shared" si="20"/>
        <v>3.2437934239058254E-2</v>
      </c>
      <c r="I126" s="81"/>
    </row>
    <row r="127" spans="1:9">
      <c r="A127" s="29">
        <v>10</v>
      </c>
      <c r="B127" s="76">
        <v>9.0229999999999997</v>
      </c>
      <c r="C127" s="76">
        <v>5.1219999999999999</v>
      </c>
      <c r="D127" s="77">
        <f t="shared" si="18"/>
        <v>-0.43233957663748196</v>
      </c>
      <c r="E127" s="79">
        <v>5.6210000000000004</v>
      </c>
      <c r="F127" s="78">
        <f t="shared" si="19"/>
        <v>-0.37703646237393323</v>
      </c>
      <c r="G127" s="79">
        <v>7.42</v>
      </c>
      <c r="H127" s="80">
        <f t="shared" si="20"/>
        <v>-0.17765709852598913</v>
      </c>
      <c r="I127" s="81"/>
    </row>
    <row r="128" spans="1:9" ht="13.5" thickBot="1">
      <c r="A128" s="34" t="s">
        <v>16</v>
      </c>
      <c r="B128" s="82"/>
      <c r="C128" s="82"/>
      <c r="D128" s="123">
        <f>AVERAGE(D118:D127)</f>
        <v>-0.20144164449262753</v>
      </c>
      <c r="E128" s="82"/>
      <c r="F128" s="124">
        <f>AVERAGE(F118:F127)</f>
        <v>-0.22126611482242428</v>
      </c>
      <c r="G128" s="111"/>
      <c r="H128" s="125">
        <f>AVERAGE(H118:H127)</f>
        <v>-0.12848108833393102</v>
      </c>
      <c r="I128" s="81"/>
    </row>
    <row r="129" spans="1:9" ht="13.5" thickBot="1">
      <c r="A129" s="63"/>
      <c r="B129" s="186" t="s">
        <v>25</v>
      </c>
      <c r="C129" s="187"/>
      <c r="D129" s="187"/>
      <c r="E129" s="187"/>
      <c r="F129" s="187"/>
      <c r="G129" s="187"/>
      <c r="H129" s="188"/>
      <c r="I129" s="5"/>
    </row>
    <row r="130" spans="1:9" ht="13.5" thickBot="1">
      <c r="A130" s="64" t="s">
        <v>7</v>
      </c>
      <c r="B130" s="88" t="s">
        <v>8</v>
      </c>
      <c r="C130" s="89" t="s">
        <v>9</v>
      </c>
      <c r="D130" s="90" t="s">
        <v>10</v>
      </c>
      <c r="E130" s="91" t="s">
        <v>11</v>
      </c>
      <c r="F130" s="90" t="s">
        <v>12</v>
      </c>
      <c r="G130" s="90" t="s">
        <v>13</v>
      </c>
      <c r="H130" s="90" t="s">
        <v>14</v>
      </c>
      <c r="I130" s="22" t="s">
        <v>15</v>
      </c>
    </row>
    <row r="131" spans="1:9">
      <c r="A131" s="24">
        <v>1</v>
      </c>
      <c r="B131" s="126">
        <v>129.696</v>
      </c>
      <c r="C131" s="126">
        <v>97.915999999999997</v>
      </c>
      <c r="D131" s="127">
        <f>((C131-B131)/B131)</f>
        <v>-0.24503454231433508</v>
      </c>
      <c r="E131" s="128">
        <v>90.994</v>
      </c>
      <c r="F131" s="129">
        <f>((E131-B131)/B131)</f>
        <v>-0.29840550209721195</v>
      </c>
      <c r="G131" s="128">
        <v>96.58</v>
      </c>
      <c r="H131" s="130">
        <f>((G131-B131)/B131)</f>
        <v>-0.25533555391068347</v>
      </c>
      <c r="I131" s="131"/>
    </row>
    <row r="132" spans="1:9">
      <c r="A132" s="29">
        <v>2</v>
      </c>
      <c r="B132" s="132">
        <v>31.526</v>
      </c>
      <c r="C132" s="132">
        <v>22.254000000000001</v>
      </c>
      <c r="D132" s="133">
        <f t="shared" ref="D132:D140" si="21">((C132-B132)/B132)</f>
        <v>-0.29410645181754735</v>
      </c>
      <c r="E132" s="134">
        <v>19.591000000000001</v>
      </c>
      <c r="F132" s="135">
        <f t="shared" ref="F132:F140" si="22">((E132-B132)/B132)</f>
        <v>-0.37857641311933005</v>
      </c>
      <c r="G132" s="134">
        <v>20.29</v>
      </c>
      <c r="H132" s="136">
        <f t="shared" ref="H132:H140" si="23">((G132-B132)/B132)</f>
        <v>-0.35640423777199776</v>
      </c>
      <c r="I132" s="137"/>
    </row>
    <row r="133" spans="1:9">
      <c r="A133" s="29">
        <v>3</v>
      </c>
      <c r="B133" s="132">
        <v>179.01</v>
      </c>
      <c r="C133" s="132">
        <v>160.119</v>
      </c>
      <c r="D133" s="133">
        <f t="shared" si="21"/>
        <v>-0.10553041729512314</v>
      </c>
      <c r="E133" s="134">
        <v>150.654</v>
      </c>
      <c r="F133" s="135">
        <f t="shared" si="22"/>
        <v>-0.15840455840455839</v>
      </c>
      <c r="G133" s="134">
        <v>167.76</v>
      </c>
      <c r="H133" s="136">
        <f t="shared" si="23"/>
        <v>-6.2845651080945197E-2</v>
      </c>
      <c r="I133" s="137"/>
    </row>
    <row r="134" spans="1:9">
      <c r="A134" s="29">
        <v>4</v>
      </c>
      <c r="B134" s="132">
        <v>80.346000000000004</v>
      </c>
      <c r="C134" s="132">
        <v>65.388000000000005</v>
      </c>
      <c r="D134" s="133">
        <f t="shared" si="21"/>
        <v>-0.18616981554775594</v>
      </c>
      <c r="E134" s="134">
        <v>65.447000000000003</v>
      </c>
      <c r="F134" s="135">
        <f t="shared" si="22"/>
        <v>-0.18543549149926569</v>
      </c>
      <c r="G134" s="134">
        <v>75.510000000000005</v>
      </c>
      <c r="H134" s="136">
        <f t="shared" si="23"/>
        <v>-6.0189679635576115E-2</v>
      </c>
      <c r="I134" s="137"/>
    </row>
    <row r="135" spans="1:9">
      <c r="A135" s="29">
        <v>5</v>
      </c>
      <c r="B135" s="132">
        <v>147.84700000000001</v>
      </c>
      <c r="C135" s="132">
        <v>107.771</v>
      </c>
      <c r="D135" s="133">
        <f t="shared" si="21"/>
        <v>-0.27106400535688924</v>
      </c>
      <c r="E135" s="134">
        <v>126.291</v>
      </c>
      <c r="F135" s="135">
        <f t="shared" si="22"/>
        <v>-0.14579937367684168</v>
      </c>
      <c r="G135" s="134">
        <v>129.93</v>
      </c>
      <c r="H135" s="136">
        <f t="shared" si="23"/>
        <v>-0.12118609102653419</v>
      </c>
      <c r="I135" s="137"/>
    </row>
    <row r="136" spans="1:9">
      <c r="A136" s="29">
        <v>6</v>
      </c>
      <c r="B136" s="132">
        <v>79.114999999999995</v>
      </c>
      <c r="C136" s="132">
        <v>67.292000000000002</v>
      </c>
      <c r="D136" s="133">
        <f t="shared" si="21"/>
        <v>-0.14944068760664847</v>
      </c>
      <c r="E136" s="134">
        <v>68.298000000000002</v>
      </c>
      <c r="F136" s="135">
        <f t="shared" si="22"/>
        <v>-0.13672502053972058</v>
      </c>
      <c r="G136" s="134">
        <v>74.28</v>
      </c>
      <c r="H136" s="136">
        <f t="shared" si="23"/>
        <v>-6.1113568855463492E-2</v>
      </c>
      <c r="I136" s="137"/>
    </row>
    <row r="137" spans="1:9">
      <c r="A137" s="138">
        <v>7</v>
      </c>
      <c r="B137" s="139">
        <v>77.682000000000002</v>
      </c>
      <c r="C137" s="139">
        <v>49.962000000000003</v>
      </c>
      <c r="D137" s="140">
        <f t="shared" si="21"/>
        <v>-0.356839422259983</v>
      </c>
      <c r="E137" s="141">
        <v>44.915999999999997</v>
      </c>
      <c r="F137" s="142">
        <f t="shared" si="22"/>
        <v>-0.42179655518652975</v>
      </c>
      <c r="G137" s="141">
        <v>54.12</v>
      </c>
      <c r="H137" s="143">
        <f t="shared" si="23"/>
        <v>-0.30331350892098563</v>
      </c>
      <c r="I137" s="137"/>
    </row>
    <row r="138" spans="1:9">
      <c r="A138" s="138">
        <v>8</v>
      </c>
      <c r="B138" s="139">
        <v>42.637999999999998</v>
      </c>
      <c r="C138" s="139">
        <v>26.198</v>
      </c>
      <c r="D138" s="140">
        <f t="shared" si="21"/>
        <v>-0.38557155588911296</v>
      </c>
      <c r="E138" s="141">
        <v>24.463999999999999</v>
      </c>
      <c r="F138" s="142">
        <f t="shared" si="22"/>
        <v>-0.42623950466719829</v>
      </c>
      <c r="G138" s="141">
        <v>29.14</v>
      </c>
      <c r="H138" s="143">
        <f t="shared" si="23"/>
        <v>-0.3165720718607814</v>
      </c>
      <c r="I138" s="137"/>
    </row>
    <row r="139" spans="1:9">
      <c r="A139" s="29">
        <v>9</v>
      </c>
      <c r="B139" s="132">
        <v>135.58199999999999</v>
      </c>
      <c r="C139" s="132">
        <v>119.93</v>
      </c>
      <c r="D139" s="133">
        <f t="shared" si="21"/>
        <v>-0.11544305291262842</v>
      </c>
      <c r="E139" s="134">
        <v>126.28400000000001</v>
      </c>
      <c r="F139" s="135">
        <f t="shared" si="22"/>
        <v>-6.8578424864657456E-2</v>
      </c>
      <c r="G139" s="134">
        <v>143.44</v>
      </c>
      <c r="H139" s="136">
        <f t="shared" si="23"/>
        <v>5.7957545986930453E-2</v>
      </c>
      <c r="I139" s="137"/>
    </row>
    <row r="140" spans="1:9">
      <c r="A140" s="29">
        <v>10</v>
      </c>
      <c r="B140" s="132">
        <v>9.0229999999999997</v>
      </c>
      <c r="C140" s="132">
        <v>7.7350000000000003</v>
      </c>
      <c r="D140" s="133">
        <f t="shared" si="21"/>
        <v>-0.14274631497284709</v>
      </c>
      <c r="E140" s="134">
        <v>6.7859999999999996</v>
      </c>
      <c r="F140" s="135">
        <f t="shared" si="22"/>
        <v>-0.24792197716945585</v>
      </c>
      <c r="G140" s="134">
        <v>6.36</v>
      </c>
      <c r="H140" s="136">
        <f t="shared" si="23"/>
        <v>-0.29513465587941923</v>
      </c>
      <c r="I140" s="137"/>
    </row>
    <row r="141" spans="1:9" ht="13.5" thickBot="1">
      <c r="A141" s="34" t="s">
        <v>16</v>
      </c>
      <c r="B141" s="144"/>
      <c r="C141" s="144"/>
      <c r="D141" s="145">
        <f>AVERAGE(D131:D140)</f>
        <v>-0.22519462659728712</v>
      </c>
      <c r="E141" s="144"/>
      <c r="F141" s="146">
        <f>AVERAGE(F131:F140)</f>
        <v>-0.24678828212247694</v>
      </c>
      <c r="G141" s="147"/>
      <c r="H141" s="148">
        <f>AVERAGE(H131:H140)</f>
        <v>-0.1774137472955456</v>
      </c>
      <c r="I141" s="131"/>
    </row>
    <row r="142" spans="1:9">
      <c r="B142" s="2"/>
      <c r="C142" s="3"/>
      <c r="E142" s="4"/>
      <c r="I142" s="5"/>
    </row>
  </sheetData>
  <mergeCells count="10">
    <mergeCell ref="B90:H90"/>
    <mergeCell ref="B103:H103"/>
    <mergeCell ref="B116:H116"/>
    <mergeCell ref="B129:H129"/>
    <mergeCell ref="B12:H12"/>
    <mergeCell ref="B25:H25"/>
    <mergeCell ref="B38:H38"/>
    <mergeCell ref="B51:H51"/>
    <mergeCell ref="B64:H64"/>
    <mergeCell ref="B77:H7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2"/>
  <sheetViews>
    <sheetView tabSelected="1" topLeftCell="A125" workbookViewId="0">
      <selection activeCell="C151" sqref="C151"/>
    </sheetView>
  </sheetViews>
  <sheetFormatPr defaultRowHeight="12.75"/>
  <sheetData>
    <row r="1" spans="1:12">
      <c r="A1" t="s">
        <v>26</v>
      </c>
      <c r="L1" s="149"/>
    </row>
    <row r="2" spans="1:12">
      <c r="L2" s="149"/>
    </row>
    <row r="3" spans="1:12">
      <c r="A3" t="s">
        <v>27</v>
      </c>
      <c r="D3" t="s">
        <v>28</v>
      </c>
      <c r="L3" s="149"/>
    </row>
    <row r="4" spans="1:12">
      <c r="A4" t="s">
        <v>3</v>
      </c>
      <c r="D4" t="s">
        <v>29</v>
      </c>
      <c r="L4" s="149"/>
    </row>
    <row r="5" spans="1:12">
      <c r="L5" s="149"/>
    </row>
    <row r="6" spans="1:12">
      <c r="L6" s="149"/>
    </row>
    <row r="7" spans="1:12">
      <c r="L7" s="149"/>
    </row>
    <row r="8" spans="1:12">
      <c r="L8" s="149"/>
    </row>
    <row r="9" spans="1:12">
      <c r="L9" s="149"/>
    </row>
    <row r="10" spans="1:12">
      <c r="L10" s="149"/>
    </row>
    <row r="11" spans="1:12">
      <c r="L11" s="149"/>
    </row>
    <row r="12" spans="1:12">
      <c r="B12" s="150" t="s">
        <v>6</v>
      </c>
      <c r="K12" s="151"/>
      <c r="L12" s="149"/>
    </row>
    <row r="13" spans="1:12">
      <c r="A13" s="5" t="s">
        <v>7</v>
      </c>
      <c r="B13" s="5" t="s">
        <v>8</v>
      </c>
      <c r="C13" s="5" t="s">
        <v>9</v>
      </c>
      <c r="D13" s="5" t="s">
        <v>10</v>
      </c>
      <c r="E13" s="5" t="s">
        <v>11</v>
      </c>
      <c r="F13" s="5" t="s">
        <v>12</v>
      </c>
      <c r="G13" s="5" t="s">
        <v>13</v>
      </c>
      <c r="H13" s="5" t="s">
        <v>30</v>
      </c>
      <c r="I13" s="5" t="s">
        <v>31</v>
      </c>
      <c r="J13" s="5" t="s">
        <v>32</v>
      </c>
      <c r="K13" s="152" t="s">
        <v>15</v>
      </c>
      <c r="L13" s="149"/>
    </row>
    <row r="14" spans="1:12">
      <c r="A14" s="153">
        <v>6</v>
      </c>
      <c r="B14" s="153">
        <v>28</v>
      </c>
      <c r="C14" s="153"/>
      <c r="D14" s="154"/>
      <c r="E14" s="153">
        <v>27</v>
      </c>
      <c r="F14" s="154">
        <f>E14/B14*100</f>
        <v>96.428571428571431</v>
      </c>
      <c r="G14" s="153">
        <v>15</v>
      </c>
      <c r="H14" s="155">
        <f>G14/B14*100</f>
        <v>53.571428571428569</v>
      </c>
      <c r="I14" s="153">
        <v>14</v>
      </c>
      <c r="J14" s="155">
        <f>I14/B14*100</f>
        <v>50</v>
      </c>
      <c r="K14" s="152"/>
      <c r="L14" s="156"/>
    </row>
    <row r="15" spans="1:12">
      <c r="A15" s="153">
        <v>9</v>
      </c>
      <c r="B15" s="153">
        <v>36</v>
      </c>
      <c r="C15" s="153"/>
      <c r="D15" s="154"/>
      <c r="E15" s="153">
        <v>29</v>
      </c>
      <c r="F15" s="154">
        <f t="shared" ref="F15:F38" si="0">E15/B15*100</f>
        <v>80.555555555555557</v>
      </c>
      <c r="G15" s="153">
        <v>28</v>
      </c>
      <c r="H15" s="155">
        <f t="shared" ref="H15:H38" si="1">G15/B15*100</f>
        <v>77.777777777777786</v>
      </c>
      <c r="I15" s="153">
        <v>23</v>
      </c>
      <c r="J15" s="155">
        <f>I15/B15*100</f>
        <v>63.888888888888886</v>
      </c>
      <c r="K15" s="152"/>
      <c r="L15" s="156"/>
    </row>
    <row r="16" spans="1:12">
      <c r="A16" s="153">
        <v>2</v>
      </c>
      <c r="B16" s="153">
        <v>40</v>
      </c>
      <c r="C16" s="153">
        <v>37</v>
      </c>
      <c r="D16" s="154">
        <f>C16/B16*100</f>
        <v>92.5</v>
      </c>
      <c r="E16" s="153">
        <v>37</v>
      </c>
      <c r="F16" s="154">
        <f t="shared" si="0"/>
        <v>92.5</v>
      </c>
      <c r="G16" s="153">
        <v>28</v>
      </c>
      <c r="H16" s="155">
        <f t="shared" si="1"/>
        <v>70</v>
      </c>
      <c r="I16" s="153">
        <v>16</v>
      </c>
      <c r="J16" s="155">
        <f>I16/B16*100</f>
        <v>40</v>
      </c>
      <c r="K16" s="152"/>
      <c r="L16" s="156"/>
    </row>
    <row r="17" spans="1:12">
      <c r="A17" s="153">
        <v>7</v>
      </c>
      <c r="B17" s="153">
        <v>44</v>
      </c>
      <c r="C17" s="153"/>
      <c r="D17" s="154"/>
      <c r="E17" s="153">
        <v>38</v>
      </c>
      <c r="F17" s="154">
        <f t="shared" si="0"/>
        <v>86.36363636363636</v>
      </c>
      <c r="G17" s="153">
        <v>20</v>
      </c>
      <c r="H17" s="155">
        <f t="shared" si="1"/>
        <v>45.454545454545453</v>
      </c>
      <c r="I17" s="153"/>
      <c r="J17" s="154"/>
      <c r="K17" s="152"/>
      <c r="L17" s="157" t="s">
        <v>33</v>
      </c>
    </row>
    <row r="18" spans="1:12">
      <c r="A18" s="153" t="s">
        <v>34</v>
      </c>
      <c r="B18" s="153">
        <v>71</v>
      </c>
      <c r="C18" s="153">
        <v>64</v>
      </c>
      <c r="D18" s="154">
        <f>C18/B18*100</f>
        <v>90.140845070422543</v>
      </c>
      <c r="E18" s="153">
        <v>66</v>
      </c>
      <c r="F18" s="154">
        <f t="shared" si="0"/>
        <v>92.957746478873233</v>
      </c>
      <c r="G18" s="153">
        <v>64</v>
      </c>
      <c r="H18" s="154">
        <f t="shared" si="1"/>
        <v>90.140845070422543</v>
      </c>
      <c r="I18" s="153"/>
      <c r="J18" s="154"/>
      <c r="K18" s="152"/>
      <c r="L18" s="156" t="s">
        <v>35</v>
      </c>
    </row>
    <row r="19" spans="1:12">
      <c r="A19" s="153">
        <v>8</v>
      </c>
      <c r="B19" s="153">
        <v>78</v>
      </c>
      <c r="C19" s="153"/>
      <c r="D19" s="154"/>
      <c r="E19" s="153">
        <v>18</v>
      </c>
      <c r="F19" s="155">
        <f t="shared" si="0"/>
        <v>23.076923076923077</v>
      </c>
      <c r="G19" s="153">
        <v>68</v>
      </c>
      <c r="H19" s="154">
        <f t="shared" si="1"/>
        <v>87.179487179487182</v>
      </c>
      <c r="I19" s="153">
        <v>42</v>
      </c>
      <c r="J19" s="155">
        <f>I19/B19*100</f>
        <v>53.846153846153847</v>
      </c>
      <c r="K19" s="152"/>
      <c r="L19" s="156"/>
    </row>
    <row r="20" spans="1:12">
      <c r="A20" s="153">
        <v>10</v>
      </c>
      <c r="B20" s="153">
        <v>83</v>
      </c>
      <c r="C20" s="153"/>
      <c r="D20" s="154"/>
      <c r="E20" s="153">
        <v>72</v>
      </c>
      <c r="F20" s="154">
        <f t="shared" si="0"/>
        <v>86.746987951807228</v>
      </c>
      <c r="G20" s="153">
        <v>78</v>
      </c>
      <c r="H20" s="154">
        <f t="shared" si="1"/>
        <v>93.975903614457835</v>
      </c>
      <c r="I20" s="153">
        <v>76</v>
      </c>
      <c r="J20" s="154">
        <f>I20/B20*100</f>
        <v>91.566265060240966</v>
      </c>
      <c r="K20" s="152"/>
      <c r="L20" s="156"/>
    </row>
    <row r="21" spans="1:12">
      <c r="A21" s="153" t="s">
        <v>36</v>
      </c>
      <c r="B21" s="153">
        <v>84</v>
      </c>
      <c r="C21" s="153">
        <v>78</v>
      </c>
      <c r="D21" s="154">
        <f>C21/B21*100</f>
        <v>92.857142857142861</v>
      </c>
      <c r="E21" s="153">
        <v>74</v>
      </c>
      <c r="F21" s="154">
        <f t="shared" si="0"/>
        <v>88.095238095238088</v>
      </c>
      <c r="G21" s="153">
        <v>85</v>
      </c>
      <c r="H21" s="154">
        <f t="shared" si="1"/>
        <v>101.19047619047619</v>
      </c>
      <c r="I21" s="153"/>
      <c r="J21" s="154"/>
      <c r="K21" s="152"/>
      <c r="L21" s="156"/>
    </row>
    <row r="22" spans="1:12">
      <c r="A22" s="153" t="s">
        <v>37</v>
      </c>
      <c r="B22" s="153">
        <v>85</v>
      </c>
      <c r="C22" s="153">
        <v>82</v>
      </c>
      <c r="D22" s="154">
        <f>C22/B22*100</f>
        <v>96.470588235294116</v>
      </c>
      <c r="E22" s="153">
        <v>91</v>
      </c>
      <c r="F22" s="154">
        <f t="shared" si="0"/>
        <v>107.05882352941177</v>
      </c>
      <c r="G22" s="153">
        <v>76</v>
      </c>
      <c r="H22" s="154">
        <f t="shared" si="1"/>
        <v>89.411764705882362</v>
      </c>
      <c r="I22" s="153"/>
      <c r="J22" s="154"/>
      <c r="K22" s="152"/>
      <c r="L22" s="156"/>
    </row>
    <row r="23" spans="1:12">
      <c r="A23" s="153" t="s">
        <v>38</v>
      </c>
      <c r="B23" s="153">
        <v>89</v>
      </c>
      <c r="C23" s="153">
        <v>88</v>
      </c>
      <c r="D23" s="154">
        <f>C23/B23*100</f>
        <v>98.876404494382015</v>
      </c>
      <c r="E23" s="153">
        <v>76</v>
      </c>
      <c r="F23" s="154">
        <f t="shared" si="0"/>
        <v>85.393258426966284</v>
      </c>
      <c r="G23" s="153">
        <v>67</v>
      </c>
      <c r="H23" s="155">
        <f t="shared" si="1"/>
        <v>75.280898876404493</v>
      </c>
      <c r="I23" s="153"/>
      <c r="J23" s="154"/>
      <c r="K23" s="152"/>
      <c r="L23" s="156"/>
    </row>
    <row r="24" spans="1:12">
      <c r="A24" s="153">
        <v>4</v>
      </c>
      <c r="B24" s="153">
        <v>90</v>
      </c>
      <c r="C24" s="153"/>
      <c r="D24" s="154"/>
      <c r="E24" s="153">
        <v>45</v>
      </c>
      <c r="F24" s="155">
        <f t="shared" si="0"/>
        <v>50</v>
      </c>
      <c r="G24" s="153"/>
      <c r="H24" s="154"/>
      <c r="I24" s="153">
        <v>38</v>
      </c>
      <c r="J24" s="155">
        <f>I24/B24*100</f>
        <v>42.222222222222221</v>
      </c>
      <c r="K24" s="152"/>
      <c r="L24" s="156"/>
    </row>
    <row r="25" spans="1:12">
      <c r="A25" s="153" t="s">
        <v>39</v>
      </c>
      <c r="B25" s="153">
        <v>95</v>
      </c>
      <c r="C25" s="153">
        <v>102</v>
      </c>
      <c r="D25" s="154">
        <f>C25/B25*100</f>
        <v>107.36842105263158</v>
      </c>
      <c r="E25" s="153">
        <v>102</v>
      </c>
      <c r="F25" s="154">
        <f t="shared" si="0"/>
        <v>107.36842105263158</v>
      </c>
      <c r="G25" s="153">
        <v>94</v>
      </c>
      <c r="H25" s="154">
        <f t="shared" si="1"/>
        <v>98.94736842105263</v>
      </c>
      <c r="I25" s="153"/>
      <c r="J25" s="154"/>
      <c r="K25" s="152"/>
      <c r="L25" s="156"/>
    </row>
    <row r="26" spans="1:12">
      <c r="A26" s="153" t="s">
        <v>40</v>
      </c>
      <c r="B26" s="153">
        <v>96</v>
      </c>
      <c r="C26" s="153">
        <v>96</v>
      </c>
      <c r="D26" s="154">
        <f>C26/B26*100</f>
        <v>100</v>
      </c>
      <c r="E26" s="153">
        <v>89</v>
      </c>
      <c r="F26" s="154">
        <f t="shared" si="0"/>
        <v>92.708333333333343</v>
      </c>
      <c r="G26" s="153">
        <v>77</v>
      </c>
      <c r="H26" s="154">
        <f t="shared" si="1"/>
        <v>80.208333333333343</v>
      </c>
      <c r="I26" s="153"/>
      <c r="J26" s="154"/>
      <c r="K26" s="152"/>
      <c r="L26" s="156"/>
    </row>
    <row r="27" spans="1:12">
      <c r="A27" s="153">
        <v>3</v>
      </c>
      <c r="B27" s="153">
        <v>99</v>
      </c>
      <c r="C27" s="153"/>
      <c r="D27" s="154"/>
      <c r="E27" s="153">
        <v>86</v>
      </c>
      <c r="F27" s="154">
        <f t="shared" si="0"/>
        <v>86.868686868686879</v>
      </c>
      <c r="G27" s="153">
        <v>98</v>
      </c>
      <c r="H27" s="154">
        <f t="shared" si="1"/>
        <v>98.98989898989899</v>
      </c>
      <c r="I27" s="153">
        <v>92</v>
      </c>
      <c r="J27" s="154">
        <f>I27/B27*100</f>
        <v>92.929292929292927</v>
      </c>
      <c r="K27" s="152"/>
      <c r="L27" s="156"/>
    </row>
    <row r="28" spans="1:12">
      <c r="A28" s="153">
        <v>1</v>
      </c>
      <c r="B28" s="153">
        <v>103</v>
      </c>
      <c r="C28" s="153">
        <v>85</v>
      </c>
      <c r="D28" s="154">
        <f>C28/B28*100</f>
        <v>82.524271844660191</v>
      </c>
      <c r="E28" s="153">
        <v>98</v>
      </c>
      <c r="F28" s="154">
        <f t="shared" si="0"/>
        <v>95.145631067961162</v>
      </c>
      <c r="G28" s="153">
        <v>84</v>
      </c>
      <c r="H28" s="154">
        <f t="shared" si="1"/>
        <v>81.553398058252426</v>
      </c>
      <c r="I28" s="153">
        <v>74</v>
      </c>
      <c r="J28" s="155">
        <f>I28/B28*100</f>
        <v>71.844660194174764</v>
      </c>
      <c r="K28" s="152"/>
      <c r="L28" s="156"/>
    </row>
    <row r="29" spans="1:12">
      <c r="A29" s="153">
        <v>5</v>
      </c>
      <c r="B29" s="153">
        <v>105</v>
      </c>
      <c r="C29" s="153"/>
      <c r="D29" s="154"/>
      <c r="E29" s="153">
        <v>61</v>
      </c>
      <c r="F29" s="155">
        <f t="shared" si="0"/>
        <v>58.095238095238102</v>
      </c>
      <c r="G29" s="153">
        <v>80</v>
      </c>
      <c r="H29" s="155">
        <f t="shared" si="1"/>
        <v>76.19047619047619</v>
      </c>
      <c r="I29" s="153">
        <v>56</v>
      </c>
      <c r="J29" s="155">
        <f>I29/B29*100</f>
        <v>53.333333333333336</v>
      </c>
      <c r="K29" s="152"/>
      <c r="L29" s="156"/>
    </row>
    <row r="30" spans="1:12">
      <c r="A30" s="153" t="s">
        <v>41</v>
      </c>
      <c r="B30" s="153">
        <v>119</v>
      </c>
      <c r="C30" s="153">
        <v>115</v>
      </c>
      <c r="D30" s="154">
        <f t="shared" ref="D30:D38" si="2">C30/B30*100</f>
        <v>96.638655462184872</v>
      </c>
      <c r="E30" s="153">
        <v>122</v>
      </c>
      <c r="F30" s="154">
        <f t="shared" si="0"/>
        <v>102.52100840336134</v>
      </c>
      <c r="G30" s="153">
        <v>97</v>
      </c>
      <c r="H30" s="154">
        <f t="shared" si="1"/>
        <v>81.512605042016801</v>
      </c>
      <c r="I30" s="153"/>
      <c r="J30" s="154"/>
      <c r="K30" s="152"/>
      <c r="L30" s="156"/>
    </row>
    <row r="31" spans="1:12">
      <c r="A31" s="153" t="s">
        <v>42</v>
      </c>
      <c r="B31" s="153">
        <v>182</v>
      </c>
      <c r="C31" s="153">
        <v>156</v>
      </c>
      <c r="D31" s="154">
        <f t="shared" si="2"/>
        <v>85.714285714285708</v>
      </c>
      <c r="E31" s="153">
        <v>157</v>
      </c>
      <c r="F31" s="154">
        <f t="shared" si="0"/>
        <v>86.263736263736263</v>
      </c>
      <c r="G31" s="153">
        <v>142</v>
      </c>
      <c r="H31" s="155">
        <f t="shared" si="1"/>
        <v>78.021978021978029</v>
      </c>
      <c r="I31" s="153"/>
      <c r="J31" s="154"/>
      <c r="K31" s="152"/>
      <c r="L31" s="156"/>
    </row>
    <row r="32" spans="1:12">
      <c r="A32" s="153">
        <v>11</v>
      </c>
      <c r="B32" s="153">
        <v>244</v>
      </c>
      <c r="C32" s="153">
        <v>209</v>
      </c>
      <c r="D32" s="154">
        <f t="shared" si="2"/>
        <v>85.655737704918039</v>
      </c>
      <c r="E32" s="153">
        <v>220</v>
      </c>
      <c r="F32" s="154">
        <f t="shared" si="0"/>
        <v>90.163934426229503</v>
      </c>
      <c r="G32" s="153">
        <v>180</v>
      </c>
      <c r="H32" s="155">
        <f t="shared" si="1"/>
        <v>73.770491803278688</v>
      </c>
      <c r="I32" s="153">
        <v>200</v>
      </c>
      <c r="J32" s="154">
        <f>I32/B32*100</f>
        <v>81.967213114754102</v>
      </c>
      <c r="K32" s="152"/>
      <c r="L32" s="156"/>
    </row>
    <row r="33" spans="1:12">
      <c r="A33" s="153" t="s">
        <v>43</v>
      </c>
      <c r="B33" s="153">
        <v>312</v>
      </c>
      <c r="C33" s="153">
        <v>312</v>
      </c>
      <c r="D33" s="154">
        <f t="shared" si="2"/>
        <v>100</v>
      </c>
      <c r="E33" s="153">
        <v>303</v>
      </c>
      <c r="F33" s="154">
        <f t="shared" si="0"/>
        <v>97.115384615384613</v>
      </c>
      <c r="G33" s="153">
        <v>309</v>
      </c>
      <c r="H33" s="154">
        <f t="shared" si="1"/>
        <v>99.038461538461547</v>
      </c>
      <c r="I33" s="153"/>
      <c r="J33" s="154"/>
      <c r="K33" s="152"/>
      <c r="L33" s="156"/>
    </row>
    <row r="34" spans="1:12">
      <c r="A34" s="153" t="s">
        <v>44</v>
      </c>
      <c r="B34" s="153">
        <v>315</v>
      </c>
      <c r="C34" s="153">
        <v>305</v>
      </c>
      <c r="D34" s="154">
        <f t="shared" si="2"/>
        <v>96.825396825396822</v>
      </c>
      <c r="E34" s="153">
        <v>290</v>
      </c>
      <c r="F34" s="154">
        <f t="shared" si="0"/>
        <v>92.063492063492063</v>
      </c>
      <c r="G34" s="153">
        <v>280</v>
      </c>
      <c r="H34" s="154">
        <f t="shared" si="1"/>
        <v>88.888888888888886</v>
      </c>
      <c r="I34" s="153"/>
      <c r="J34" s="154"/>
      <c r="K34" s="152"/>
      <c r="L34" s="156"/>
    </row>
    <row r="35" spans="1:12">
      <c r="A35" s="153">
        <v>12</v>
      </c>
      <c r="B35" s="153">
        <v>377</v>
      </c>
      <c r="C35" s="153">
        <v>274</v>
      </c>
      <c r="D35" s="155">
        <f t="shared" si="2"/>
        <v>72.679045092838209</v>
      </c>
      <c r="E35" s="153">
        <v>419</v>
      </c>
      <c r="F35" s="154">
        <f t="shared" si="0"/>
        <v>111.14058355437666</v>
      </c>
      <c r="G35" s="153">
        <v>378</v>
      </c>
      <c r="H35" s="154">
        <f t="shared" si="1"/>
        <v>100.26525198938991</v>
      </c>
      <c r="I35" s="153">
        <v>445</v>
      </c>
      <c r="J35" s="154">
        <f>I35/B35*100</f>
        <v>118.03713527851458</v>
      </c>
      <c r="K35" s="152"/>
      <c r="L35" s="156"/>
    </row>
    <row r="36" spans="1:12">
      <c r="A36" s="153" t="s">
        <v>45</v>
      </c>
      <c r="B36" s="153">
        <v>515</v>
      </c>
      <c r="C36" s="153">
        <v>526</v>
      </c>
      <c r="D36" s="154">
        <f t="shared" si="2"/>
        <v>102.13592233009709</v>
      </c>
      <c r="E36" s="153">
        <v>505</v>
      </c>
      <c r="F36" s="154">
        <f t="shared" si="0"/>
        <v>98.05825242718447</v>
      </c>
      <c r="G36" s="153">
        <v>489</v>
      </c>
      <c r="H36" s="154">
        <f t="shared" si="1"/>
        <v>94.951456310679617</v>
      </c>
      <c r="I36" s="153"/>
      <c r="J36" s="154"/>
      <c r="K36" s="152"/>
      <c r="L36" s="156"/>
    </row>
    <row r="37" spans="1:12">
      <c r="A37" s="153">
        <v>13</v>
      </c>
      <c r="B37" s="153">
        <v>8970</v>
      </c>
      <c r="C37" s="153">
        <v>8790</v>
      </c>
      <c r="D37" s="154">
        <f t="shared" si="2"/>
        <v>97.993311036789294</v>
      </c>
      <c r="E37" s="153">
        <v>8680</v>
      </c>
      <c r="F37" s="154">
        <f t="shared" si="0"/>
        <v>96.767001114827195</v>
      </c>
      <c r="G37" s="153">
        <v>7620</v>
      </c>
      <c r="H37" s="154">
        <f t="shared" si="1"/>
        <v>84.949832775919731</v>
      </c>
      <c r="I37" s="153">
        <v>8460</v>
      </c>
      <c r="J37" s="154">
        <f>I37/B37*100</f>
        <v>94.314381270903013</v>
      </c>
      <c r="K37" s="152"/>
      <c r="L37" s="156"/>
    </row>
    <row r="38" spans="1:12">
      <c r="A38" s="153">
        <v>14</v>
      </c>
      <c r="B38" s="153">
        <v>9180</v>
      </c>
      <c r="C38" s="153">
        <v>8490</v>
      </c>
      <c r="D38" s="154">
        <f t="shared" si="2"/>
        <v>92.48366013071896</v>
      </c>
      <c r="E38" s="153">
        <v>8380</v>
      </c>
      <c r="F38" s="154">
        <f t="shared" si="0"/>
        <v>91.28540305010894</v>
      </c>
      <c r="G38" s="153">
        <v>7590</v>
      </c>
      <c r="H38" s="154">
        <f t="shared" si="1"/>
        <v>82.679738562091501</v>
      </c>
      <c r="I38" s="153">
        <v>7880</v>
      </c>
      <c r="J38" s="154">
        <f>I38/B38*100</f>
        <v>85.838779956427018</v>
      </c>
      <c r="K38" s="152"/>
      <c r="L38" s="156"/>
    </row>
    <row r="39" spans="1:12">
      <c r="A39" s="5"/>
      <c r="B39" s="5"/>
      <c r="C39" s="158" t="s">
        <v>16</v>
      </c>
      <c r="D39" s="159">
        <f>AVERAGE(D14:D38)</f>
        <v>93.580216932456622</v>
      </c>
      <c r="E39" s="158"/>
      <c r="F39" s="159">
        <f>AVERAGE(F14:F38)</f>
        <v>87.789673889741394</v>
      </c>
      <c r="G39" s="158"/>
      <c r="H39" s="159">
        <f>AVERAGE(H14:H38)</f>
        <v>83.497971140275013</v>
      </c>
      <c r="I39" s="158"/>
      <c r="J39" s="159">
        <f>AVERAGE(J14:J38)</f>
        <v>72.291409699608138</v>
      </c>
      <c r="K39" s="152"/>
      <c r="L39" s="156"/>
    </row>
    <row r="40" spans="1:12">
      <c r="K40" s="151"/>
      <c r="L40" s="156"/>
    </row>
    <row r="41" spans="1:12">
      <c r="B41" s="150" t="s">
        <v>17</v>
      </c>
      <c r="K41" s="151"/>
      <c r="L41" s="156"/>
    </row>
    <row r="42" spans="1:12">
      <c r="A42" s="5" t="s">
        <v>7</v>
      </c>
      <c r="B42" s="5" t="s">
        <v>8</v>
      </c>
      <c r="C42" s="5" t="s">
        <v>9</v>
      </c>
      <c r="D42" s="5" t="s">
        <v>10</v>
      </c>
      <c r="E42" s="5" t="s">
        <v>11</v>
      </c>
      <c r="F42" s="5" t="s">
        <v>12</v>
      </c>
      <c r="G42" s="5" t="s">
        <v>13</v>
      </c>
      <c r="H42" s="5" t="s">
        <v>30</v>
      </c>
      <c r="I42" s="5" t="s">
        <v>31</v>
      </c>
      <c r="J42" s="5" t="s">
        <v>32</v>
      </c>
      <c r="K42" s="152" t="s">
        <v>15</v>
      </c>
      <c r="L42" s="156"/>
    </row>
    <row r="43" spans="1:12">
      <c r="A43" s="153">
        <v>6</v>
      </c>
      <c r="B43" s="153">
        <v>28</v>
      </c>
      <c r="C43" s="153"/>
      <c r="D43" s="154"/>
      <c r="E43" s="153">
        <v>23</v>
      </c>
      <c r="F43" s="154">
        <f t="shared" ref="F43:F67" si="3">E43/B43*100</f>
        <v>82.142857142857139</v>
      </c>
      <c r="G43" s="153">
        <v>25</v>
      </c>
      <c r="H43" s="154">
        <f t="shared" ref="H43:H52" si="4">G43/B43*100</f>
        <v>89.285714285714292</v>
      </c>
      <c r="I43" s="153">
        <v>21</v>
      </c>
      <c r="J43" s="155">
        <f>I43/B43*100</f>
        <v>75</v>
      </c>
      <c r="K43" s="152"/>
      <c r="L43" s="156"/>
    </row>
    <row r="44" spans="1:12">
      <c r="A44" s="153">
        <v>9</v>
      </c>
      <c r="B44" s="153">
        <v>36</v>
      </c>
      <c r="C44" s="153"/>
      <c r="D44" s="154"/>
      <c r="E44" s="153">
        <v>31</v>
      </c>
      <c r="F44" s="154">
        <f t="shared" si="3"/>
        <v>86.111111111111114</v>
      </c>
      <c r="G44" s="153">
        <v>24</v>
      </c>
      <c r="H44" s="155">
        <f t="shared" si="4"/>
        <v>66.666666666666657</v>
      </c>
      <c r="I44" s="153">
        <v>29</v>
      </c>
      <c r="J44" s="154">
        <f>I44/B44*100</f>
        <v>80.555555555555557</v>
      </c>
      <c r="K44" s="152"/>
      <c r="L44" s="156"/>
    </row>
    <row r="45" spans="1:12">
      <c r="A45" s="153">
        <v>2</v>
      </c>
      <c r="B45" s="153">
        <v>40</v>
      </c>
      <c r="C45" s="153">
        <v>40</v>
      </c>
      <c r="D45" s="154">
        <f>C45/B45*100</f>
        <v>100</v>
      </c>
      <c r="E45" s="153">
        <v>41</v>
      </c>
      <c r="F45" s="154">
        <f t="shared" si="3"/>
        <v>102.49999999999999</v>
      </c>
      <c r="G45" s="153">
        <v>38</v>
      </c>
      <c r="H45" s="154">
        <f t="shared" si="4"/>
        <v>95</v>
      </c>
      <c r="I45" s="153">
        <v>40</v>
      </c>
      <c r="J45" s="154">
        <f>I45/B45*100</f>
        <v>100</v>
      </c>
      <c r="K45" s="152"/>
      <c r="L45" s="156"/>
    </row>
    <row r="46" spans="1:12">
      <c r="A46" s="153">
        <v>7</v>
      </c>
      <c r="B46" s="153">
        <v>44</v>
      </c>
      <c r="C46" s="153">
        <v>79</v>
      </c>
      <c r="D46" s="155">
        <f>C46/B46*100</f>
        <v>179.54545454545453</v>
      </c>
      <c r="E46" s="153">
        <v>43</v>
      </c>
      <c r="F46" s="154">
        <f t="shared" si="3"/>
        <v>97.727272727272734</v>
      </c>
      <c r="G46" s="153">
        <v>42</v>
      </c>
      <c r="H46" s="154">
        <f t="shared" si="4"/>
        <v>95.454545454545453</v>
      </c>
      <c r="I46" s="153">
        <v>40</v>
      </c>
      <c r="J46" s="154">
        <f>I46/B46*100</f>
        <v>90.909090909090907</v>
      </c>
      <c r="K46" s="152"/>
      <c r="L46" s="157" t="s">
        <v>33</v>
      </c>
    </row>
    <row r="47" spans="1:12">
      <c r="A47" s="153" t="s">
        <v>34</v>
      </c>
      <c r="B47" s="153">
        <v>71</v>
      </c>
      <c r="C47" s="153">
        <v>69</v>
      </c>
      <c r="D47" s="154">
        <f>C47/B47*100</f>
        <v>97.183098591549296</v>
      </c>
      <c r="E47" s="153">
        <v>65</v>
      </c>
      <c r="F47" s="154">
        <f t="shared" si="3"/>
        <v>91.549295774647888</v>
      </c>
      <c r="G47" s="153">
        <v>93</v>
      </c>
      <c r="H47" s="155">
        <f t="shared" si="4"/>
        <v>130.98591549295776</v>
      </c>
      <c r="I47" s="153"/>
      <c r="J47" s="154"/>
      <c r="K47" s="152"/>
      <c r="L47" s="156"/>
    </row>
    <row r="48" spans="1:12">
      <c r="A48" s="153">
        <v>8</v>
      </c>
      <c r="B48" s="153">
        <v>78</v>
      </c>
      <c r="C48" s="153"/>
      <c r="D48" s="154"/>
      <c r="E48" s="153">
        <v>70</v>
      </c>
      <c r="F48" s="154">
        <f t="shared" si="3"/>
        <v>89.743589743589752</v>
      </c>
      <c r="G48" s="153">
        <v>69</v>
      </c>
      <c r="H48" s="154">
        <f t="shared" si="4"/>
        <v>88.461538461538453</v>
      </c>
      <c r="I48" s="153">
        <v>69</v>
      </c>
      <c r="J48" s="154">
        <f>I48/B48*100</f>
        <v>88.461538461538453</v>
      </c>
      <c r="K48" s="152"/>
      <c r="L48" s="156"/>
    </row>
    <row r="49" spans="1:12">
      <c r="A49" s="153">
        <v>10</v>
      </c>
      <c r="B49" s="153">
        <v>83</v>
      </c>
      <c r="C49" s="153">
        <v>77</v>
      </c>
      <c r="D49" s="154">
        <f>C49/B49*100</f>
        <v>92.771084337349393</v>
      </c>
      <c r="E49" s="153">
        <v>73</v>
      </c>
      <c r="F49" s="154">
        <f t="shared" si="3"/>
        <v>87.951807228915655</v>
      </c>
      <c r="G49" s="153">
        <v>74</v>
      </c>
      <c r="H49" s="154">
        <f t="shared" si="4"/>
        <v>89.156626506024097</v>
      </c>
      <c r="I49" s="153">
        <v>83</v>
      </c>
      <c r="J49" s="154">
        <f>I49/B49*100</f>
        <v>100</v>
      </c>
      <c r="K49" s="152"/>
      <c r="L49" s="156"/>
    </row>
    <row r="50" spans="1:12">
      <c r="A50" s="153" t="s">
        <v>36</v>
      </c>
      <c r="B50" s="153">
        <v>84</v>
      </c>
      <c r="C50" s="153">
        <v>79</v>
      </c>
      <c r="D50" s="154">
        <f>C50/B50*100</f>
        <v>94.047619047619051</v>
      </c>
      <c r="E50" s="153">
        <v>74</v>
      </c>
      <c r="F50" s="154">
        <f t="shared" si="3"/>
        <v>88.095238095238088</v>
      </c>
      <c r="G50" s="153">
        <v>79</v>
      </c>
      <c r="H50" s="154">
        <f t="shared" si="4"/>
        <v>94.047619047619051</v>
      </c>
      <c r="I50" s="153"/>
      <c r="J50" s="154"/>
      <c r="K50" s="152"/>
      <c r="L50" s="156"/>
    </row>
    <row r="51" spans="1:12">
      <c r="A51" s="153" t="s">
        <v>37</v>
      </c>
      <c r="B51" s="153">
        <v>85</v>
      </c>
      <c r="C51" s="153">
        <v>69</v>
      </c>
      <c r="D51" s="154">
        <f>C51/B51*100</f>
        <v>81.17647058823529</v>
      </c>
      <c r="E51" s="153">
        <v>65</v>
      </c>
      <c r="F51" s="155">
        <f t="shared" si="3"/>
        <v>76.470588235294116</v>
      </c>
      <c r="G51" s="153">
        <v>78</v>
      </c>
      <c r="H51" s="154">
        <f t="shared" si="4"/>
        <v>91.764705882352942</v>
      </c>
      <c r="I51" s="153"/>
      <c r="J51" s="154"/>
      <c r="K51" s="152"/>
      <c r="L51" s="156"/>
    </row>
    <row r="52" spans="1:12">
      <c r="A52" s="153" t="s">
        <v>38</v>
      </c>
      <c r="B52" s="153">
        <v>89</v>
      </c>
      <c r="C52" s="153">
        <v>81</v>
      </c>
      <c r="D52" s="154">
        <f>C52/B52*100</f>
        <v>91.011235955056179</v>
      </c>
      <c r="E52" s="153">
        <v>80</v>
      </c>
      <c r="F52" s="154">
        <f t="shared" si="3"/>
        <v>89.887640449438194</v>
      </c>
      <c r="G52" s="153">
        <v>78</v>
      </c>
      <c r="H52" s="154">
        <f t="shared" si="4"/>
        <v>87.640449438202253</v>
      </c>
      <c r="I52" s="153"/>
      <c r="J52" s="154"/>
      <c r="K52" s="152"/>
      <c r="L52" s="156"/>
    </row>
    <row r="53" spans="1:12">
      <c r="A53" s="153">
        <v>4</v>
      </c>
      <c r="B53" s="153">
        <v>90</v>
      </c>
      <c r="C53" s="153"/>
      <c r="D53" s="154"/>
      <c r="E53" s="153">
        <v>59</v>
      </c>
      <c r="F53" s="155">
        <f t="shared" si="3"/>
        <v>65.555555555555557</v>
      </c>
      <c r="G53" s="153"/>
      <c r="H53" s="154"/>
      <c r="I53" s="153">
        <v>50</v>
      </c>
      <c r="J53" s="155">
        <f>I53/B53*100</f>
        <v>55.555555555555557</v>
      </c>
      <c r="K53" s="152"/>
      <c r="L53" s="156"/>
    </row>
    <row r="54" spans="1:12">
      <c r="A54" s="153" t="s">
        <v>39</v>
      </c>
      <c r="B54" s="153">
        <v>95</v>
      </c>
      <c r="C54" s="153">
        <v>88</v>
      </c>
      <c r="D54" s="154">
        <f>C54/B54*100</f>
        <v>92.631578947368425</v>
      </c>
      <c r="E54" s="153">
        <v>100</v>
      </c>
      <c r="F54" s="154">
        <f t="shared" si="3"/>
        <v>105.26315789473684</v>
      </c>
      <c r="G54" s="153">
        <v>99</v>
      </c>
      <c r="H54" s="154">
        <f t="shared" ref="H54:H67" si="5">G54/B54*100</f>
        <v>104.21052631578947</v>
      </c>
      <c r="I54" s="153"/>
      <c r="J54" s="154"/>
      <c r="K54" s="152"/>
      <c r="L54" s="156"/>
    </row>
    <row r="55" spans="1:12">
      <c r="A55" s="153" t="s">
        <v>40</v>
      </c>
      <c r="B55" s="153">
        <v>96</v>
      </c>
      <c r="C55" s="153">
        <v>84</v>
      </c>
      <c r="D55" s="154">
        <f>C55/B55*100</f>
        <v>87.5</v>
      </c>
      <c r="E55" s="153">
        <v>78</v>
      </c>
      <c r="F55" s="154">
        <f t="shared" si="3"/>
        <v>81.25</v>
      </c>
      <c r="G55" s="153">
        <v>80</v>
      </c>
      <c r="H55" s="154">
        <f t="shared" si="5"/>
        <v>83.333333333333343</v>
      </c>
      <c r="I55" s="153"/>
      <c r="J55" s="154"/>
      <c r="K55" s="152"/>
      <c r="L55" s="156"/>
    </row>
    <row r="56" spans="1:12">
      <c r="A56" s="153">
        <v>3</v>
      </c>
      <c r="B56" s="153">
        <v>99</v>
      </c>
      <c r="C56" s="153"/>
      <c r="D56" s="154"/>
      <c r="E56" s="153">
        <v>97</v>
      </c>
      <c r="F56" s="154">
        <f t="shared" si="3"/>
        <v>97.979797979797979</v>
      </c>
      <c r="G56" s="153">
        <v>103</v>
      </c>
      <c r="H56" s="154">
        <f t="shared" si="5"/>
        <v>104.04040404040404</v>
      </c>
      <c r="I56" s="153">
        <v>87</v>
      </c>
      <c r="J56" s="154">
        <f>I56/B56*100</f>
        <v>87.878787878787875</v>
      </c>
      <c r="K56" s="152"/>
      <c r="L56" s="156"/>
    </row>
    <row r="57" spans="1:12">
      <c r="A57" s="153">
        <v>1</v>
      </c>
      <c r="B57" s="153">
        <v>103</v>
      </c>
      <c r="C57" s="153">
        <v>94</v>
      </c>
      <c r="D57" s="154">
        <f>C57/B57*100</f>
        <v>91.262135922330103</v>
      </c>
      <c r="E57" s="153">
        <v>104</v>
      </c>
      <c r="F57" s="154">
        <f t="shared" si="3"/>
        <v>100.97087378640776</v>
      </c>
      <c r="G57" s="153">
        <v>90</v>
      </c>
      <c r="H57" s="154">
        <f t="shared" si="5"/>
        <v>87.378640776699029</v>
      </c>
      <c r="I57" s="153">
        <v>95</v>
      </c>
      <c r="J57" s="154">
        <f>I57/B57*100</f>
        <v>92.233009708737868</v>
      </c>
      <c r="K57" s="152"/>
      <c r="L57" s="156"/>
    </row>
    <row r="58" spans="1:12">
      <c r="A58" s="153">
        <v>5</v>
      </c>
      <c r="B58" s="153">
        <v>105</v>
      </c>
      <c r="C58" s="153"/>
      <c r="D58" s="154"/>
      <c r="E58" s="153">
        <v>82</v>
      </c>
      <c r="F58" s="155">
        <f t="shared" si="3"/>
        <v>78.095238095238102</v>
      </c>
      <c r="G58" s="153">
        <v>102</v>
      </c>
      <c r="H58" s="154">
        <f t="shared" si="5"/>
        <v>97.142857142857139</v>
      </c>
      <c r="I58" s="153">
        <v>73</v>
      </c>
      <c r="J58" s="155">
        <f>I58/B58*100</f>
        <v>69.523809523809518</v>
      </c>
      <c r="K58" s="152"/>
      <c r="L58" s="156"/>
    </row>
    <row r="59" spans="1:12">
      <c r="A59" s="153" t="s">
        <v>41</v>
      </c>
      <c r="B59" s="153">
        <v>119</v>
      </c>
      <c r="C59" s="153">
        <v>108</v>
      </c>
      <c r="D59" s="154">
        <f t="shared" ref="D59:D67" si="6">C59/B59*100</f>
        <v>90.756302521008408</v>
      </c>
      <c r="E59" s="153">
        <v>100</v>
      </c>
      <c r="F59" s="154">
        <f t="shared" si="3"/>
        <v>84.033613445378151</v>
      </c>
      <c r="G59" s="153">
        <v>106</v>
      </c>
      <c r="H59" s="154">
        <f t="shared" si="5"/>
        <v>89.075630252100851</v>
      </c>
      <c r="I59" s="153"/>
      <c r="J59" s="154"/>
      <c r="K59" s="152"/>
      <c r="L59" s="156"/>
    </row>
    <row r="60" spans="1:12">
      <c r="A60" s="153" t="s">
        <v>42</v>
      </c>
      <c r="B60" s="153">
        <v>182</v>
      </c>
      <c r="C60" s="153">
        <v>146</v>
      </c>
      <c r="D60" s="154">
        <f t="shared" si="6"/>
        <v>80.219780219780219</v>
      </c>
      <c r="E60" s="153">
        <v>140</v>
      </c>
      <c r="F60" s="155">
        <f t="shared" si="3"/>
        <v>76.923076923076934</v>
      </c>
      <c r="G60" s="153">
        <v>146</v>
      </c>
      <c r="H60" s="154">
        <f t="shared" si="5"/>
        <v>80.219780219780219</v>
      </c>
      <c r="I60" s="153"/>
      <c r="J60" s="154"/>
      <c r="K60" s="152"/>
      <c r="L60" s="156"/>
    </row>
    <row r="61" spans="1:12">
      <c r="A61" s="153">
        <v>11</v>
      </c>
      <c r="B61" s="153">
        <v>244</v>
      </c>
      <c r="C61" s="153">
        <v>221</v>
      </c>
      <c r="D61" s="154">
        <f t="shared" si="6"/>
        <v>90.573770491803273</v>
      </c>
      <c r="E61" s="153">
        <v>232</v>
      </c>
      <c r="F61" s="154">
        <f t="shared" si="3"/>
        <v>95.081967213114751</v>
      </c>
      <c r="G61" s="153">
        <v>195</v>
      </c>
      <c r="H61" s="154">
        <f t="shared" si="5"/>
        <v>79.918032786885249</v>
      </c>
      <c r="I61" s="153">
        <v>195</v>
      </c>
      <c r="J61" s="154">
        <f>I61/B61*100</f>
        <v>79.918032786885249</v>
      </c>
      <c r="K61" s="152"/>
      <c r="L61" s="156"/>
    </row>
    <row r="62" spans="1:12">
      <c r="A62" s="153" t="s">
        <v>43</v>
      </c>
      <c r="B62" s="153">
        <v>312</v>
      </c>
      <c r="C62" s="153">
        <v>309</v>
      </c>
      <c r="D62" s="154">
        <f t="shared" si="6"/>
        <v>99.038461538461547</v>
      </c>
      <c r="E62" s="153">
        <v>301</v>
      </c>
      <c r="F62" s="154">
        <f t="shared" si="3"/>
        <v>96.474358974358978</v>
      </c>
      <c r="G62" s="153">
        <v>303</v>
      </c>
      <c r="H62" s="154">
        <f t="shared" si="5"/>
        <v>97.115384615384613</v>
      </c>
      <c r="I62" s="153"/>
      <c r="J62" s="154"/>
      <c r="K62" s="152"/>
      <c r="L62" s="156"/>
    </row>
    <row r="63" spans="1:12">
      <c r="A63" s="153" t="s">
        <v>44</v>
      </c>
      <c r="B63" s="153">
        <v>315</v>
      </c>
      <c r="C63" s="153">
        <v>300</v>
      </c>
      <c r="D63" s="154">
        <f t="shared" si="6"/>
        <v>95.238095238095227</v>
      </c>
      <c r="E63" s="153">
        <v>286</v>
      </c>
      <c r="F63" s="154">
        <f t="shared" si="3"/>
        <v>90.793650793650798</v>
      </c>
      <c r="G63" s="153">
        <v>260</v>
      </c>
      <c r="H63" s="154">
        <f t="shared" si="5"/>
        <v>82.539682539682531</v>
      </c>
      <c r="I63" s="153"/>
      <c r="J63" s="154"/>
      <c r="K63" s="152"/>
      <c r="L63" s="156"/>
    </row>
    <row r="64" spans="1:12">
      <c r="A64" s="153">
        <v>12</v>
      </c>
      <c r="B64" s="153">
        <v>377</v>
      </c>
      <c r="C64" s="153">
        <v>401</v>
      </c>
      <c r="D64" s="154">
        <f t="shared" si="6"/>
        <v>106.36604774535809</v>
      </c>
      <c r="E64" s="153">
        <v>419</v>
      </c>
      <c r="F64" s="154">
        <f t="shared" si="3"/>
        <v>111.14058355437666</v>
      </c>
      <c r="G64" s="153">
        <v>396</v>
      </c>
      <c r="H64" s="154">
        <f t="shared" si="5"/>
        <v>105.03978779840848</v>
      </c>
      <c r="I64" s="153">
        <v>394</v>
      </c>
      <c r="J64" s="154">
        <f>I64/B64*100</f>
        <v>104.50928381962865</v>
      </c>
      <c r="K64" s="152"/>
      <c r="L64" s="156"/>
    </row>
    <row r="65" spans="1:12">
      <c r="A65" s="153" t="s">
        <v>45</v>
      </c>
      <c r="B65" s="153">
        <v>515</v>
      </c>
      <c r="C65" s="153">
        <v>491</v>
      </c>
      <c r="D65" s="154">
        <f t="shared" si="6"/>
        <v>95.339805825242721</v>
      </c>
      <c r="E65" s="153">
        <v>470</v>
      </c>
      <c r="F65" s="154">
        <f t="shared" si="3"/>
        <v>91.262135922330103</v>
      </c>
      <c r="G65" s="153">
        <v>486</v>
      </c>
      <c r="H65" s="154">
        <f t="shared" si="5"/>
        <v>94.368932038834956</v>
      </c>
      <c r="I65" s="153"/>
      <c r="J65" s="154"/>
      <c r="K65" s="152"/>
      <c r="L65" s="156"/>
    </row>
    <row r="66" spans="1:12">
      <c r="A66" s="153">
        <v>13</v>
      </c>
      <c r="B66" s="153">
        <v>8970</v>
      </c>
      <c r="C66" s="153">
        <v>8490</v>
      </c>
      <c r="D66" s="154">
        <f t="shared" si="6"/>
        <v>94.648829431438131</v>
      </c>
      <c r="E66" s="153">
        <v>9100</v>
      </c>
      <c r="F66" s="154">
        <f t="shared" si="3"/>
        <v>101.44927536231884</v>
      </c>
      <c r="G66" s="153">
        <v>7750</v>
      </c>
      <c r="H66" s="154">
        <f t="shared" si="5"/>
        <v>86.399108138238574</v>
      </c>
      <c r="I66" s="153">
        <v>8010</v>
      </c>
      <c r="J66" s="154">
        <f>I66/B66*100</f>
        <v>89.297658862876247</v>
      </c>
      <c r="K66" s="152"/>
      <c r="L66" s="156"/>
    </row>
    <row r="67" spans="1:12">
      <c r="A67" s="153">
        <v>14</v>
      </c>
      <c r="B67" s="153">
        <v>9180</v>
      </c>
      <c r="C67" s="153">
        <v>8790</v>
      </c>
      <c r="D67" s="154">
        <f t="shared" si="6"/>
        <v>95.751633986928113</v>
      </c>
      <c r="E67" s="153">
        <v>8300</v>
      </c>
      <c r="F67" s="154">
        <f t="shared" si="3"/>
        <v>90.413943355119827</v>
      </c>
      <c r="G67" s="153">
        <v>7610</v>
      </c>
      <c r="H67" s="154">
        <f t="shared" si="5"/>
        <v>82.897603485838772</v>
      </c>
      <c r="I67" s="153">
        <v>7660</v>
      </c>
      <c r="J67" s="154">
        <f>I67/B67*100</f>
        <v>83.442265795206964</v>
      </c>
      <c r="K67" s="152"/>
      <c r="L67" s="156"/>
    </row>
    <row r="68" spans="1:12">
      <c r="A68" s="5"/>
      <c r="B68" s="5"/>
      <c r="C68" s="158" t="s">
        <v>16</v>
      </c>
      <c r="D68" s="159">
        <f>AVERAGE(D43:D67)</f>
        <v>97.634810785951487</v>
      </c>
      <c r="E68" s="158"/>
      <c r="F68" s="159">
        <f>AVERAGE(F43:F67)</f>
        <v>90.354665174553048</v>
      </c>
      <c r="G68" s="158"/>
      <c r="H68" s="159">
        <f>AVERAGE(H43:H67)</f>
        <v>91.755978529994096</v>
      </c>
      <c r="I68" s="158"/>
      <c r="J68" s="159">
        <f>AVERAGE(J43:J67)</f>
        <v>85.520327775548054</v>
      </c>
      <c r="K68" s="152"/>
      <c r="L68" s="156"/>
    </row>
    <row r="69" spans="1:12">
      <c r="K69" s="151"/>
      <c r="L69" s="156"/>
    </row>
    <row r="70" spans="1:12">
      <c r="B70" s="150" t="s">
        <v>46</v>
      </c>
      <c r="K70" s="151"/>
      <c r="L70" s="156"/>
    </row>
    <row r="71" spans="1:12">
      <c r="A71" s="5" t="s">
        <v>7</v>
      </c>
      <c r="B71" s="5" t="s">
        <v>8</v>
      </c>
      <c r="C71" s="5" t="s">
        <v>9</v>
      </c>
      <c r="D71" s="5" t="s">
        <v>10</v>
      </c>
      <c r="E71" s="5" t="s">
        <v>11</v>
      </c>
      <c r="F71" s="5" t="s">
        <v>12</v>
      </c>
      <c r="G71" s="5" t="s">
        <v>13</v>
      </c>
      <c r="H71" s="5" t="s">
        <v>30</v>
      </c>
      <c r="I71" s="5" t="s">
        <v>31</v>
      </c>
      <c r="J71" s="5" t="s">
        <v>32</v>
      </c>
      <c r="K71" s="152" t="s">
        <v>15</v>
      </c>
      <c r="L71" s="156"/>
    </row>
    <row r="72" spans="1:12">
      <c r="A72" s="153">
        <v>6</v>
      </c>
      <c r="B72" s="153">
        <v>28</v>
      </c>
      <c r="C72" s="153"/>
      <c r="D72" s="154"/>
      <c r="E72" s="153">
        <v>14</v>
      </c>
      <c r="F72" s="155">
        <f t="shared" ref="F72:F96" si="7">E72/B72*100</f>
        <v>50</v>
      </c>
      <c r="G72" s="153"/>
      <c r="H72" s="154"/>
      <c r="I72" s="153">
        <v>14</v>
      </c>
      <c r="J72" s="155">
        <f>I72/B72*100</f>
        <v>50</v>
      </c>
      <c r="K72" s="152"/>
      <c r="L72" s="156"/>
    </row>
    <row r="73" spans="1:12">
      <c r="A73" s="153">
        <v>9</v>
      </c>
      <c r="B73" s="153">
        <v>36</v>
      </c>
      <c r="C73" s="153"/>
      <c r="D73" s="154"/>
      <c r="E73" s="153">
        <v>28</v>
      </c>
      <c r="F73" s="155">
        <f t="shared" si="7"/>
        <v>77.777777777777786</v>
      </c>
      <c r="G73" s="153">
        <v>28</v>
      </c>
      <c r="H73" s="155">
        <f t="shared" ref="H73:H81" si="8">G73/B73*100</f>
        <v>77.777777777777786</v>
      </c>
      <c r="I73" s="153">
        <v>30</v>
      </c>
      <c r="J73" s="154">
        <f>I73/B73*100</f>
        <v>83.333333333333343</v>
      </c>
      <c r="K73" s="152"/>
      <c r="L73" s="156"/>
    </row>
    <row r="74" spans="1:12">
      <c r="A74" s="153">
        <v>2</v>
      </c>
      <c r="B74" s="153">
        <v>40</v>
      </c>
      <c r="C74" s="153">
        <v>37</v>
      </c>
      <c r="D74" s="154">
        <f>C74/B74*100</f>
        <v>92.5</v>
      </c>
      <c r="E74" s="153">
        <v>21</v>
      </c>
      <c r="F74" s="155">
        <f t="shared" si="7"/>
        <v>52.5</v>
      </c>
      <c r="G74" s="153">
        <v>20</v>
      </c>
      <c r="H74" s="155">
        <f t="shared" si="8"/>
        <v>50</v>
      </c>
      <c r="I74" s="153">
        <v>23</v>
      </c>
      <c r="J74" s="155">
        <f>I74/B74*100</f>
        <v>57.499999999999993</v>
      </c>
      <c r="K74" s="152"/>
      <c r="L74" s="156"/>
    </row>
    <row r="75" spans="1:12">
      <c r="A75" s="153">
        <v>7</v>
      </c>
      <c r="B75" s="153">
        <v>44</v>
      </c>
      <c r="C75" s="153"/>
      <c r="D75" s="154"/>
      <c r="E75" s="153">
        <v>29</v>
      </c>
      <c r="F75" s="155">
        <f t="shared" si="7"/>
        <v>65.909090909090907</v>
      </c>
      <c r="G75" s="153">
        <v>41</v>
      </c>
      <c r="H75" s="154">
        <f t="shared" si="8"/>
        <v>93.181818181818173</v>
      </c>
      <c r="I75" s="153">
        <v>44</v>
      </c>
      <c r="J75" s="154">
        <f>I75/B75*100</f>
        <v>100</v>
      </c>
      <c r="K75" s="152"/>
      <c r="L75" s="157" t="s">
        <v>33</v>
      </c>
    </row>
    <row r="76" spans="1:12">
      <c r="A76" s="153" t="s">
        <v>34</v>
      </c>
      <c r="B76" s="153">
        <v>71</v>
      </c>
      <c r="C76" s="153">
        <v>77</v>
      </c>
      <c r="D76" s="154">
        <f>C76/B76*100</f>
        <v>108.45070422535213</v>
      </c>
      <c r="E76" s="153">
        <v>62</v>
      </c>
      <c r="F76" s="154">
        <f t="shared" si="7"/>
        <v>87.323943661971825</v>
      </c>
      <c r="G76" s="153">
        <v>76</v>
      </c>
      <c r="H76" s="154">
        <f t="shared" si="8"/>
        <v>107.04225352112675</v>
      </c>
      <c r="I76" s="153"/>
      <c r="J76" s="154"/>
      <c r="K76" s="152"/>
      <c r="L76" s="156" t="s">
        <v>35</v>
      </c>
    </row>
    <row r="77" spans="1:12">
      <c r="A77" s="153">
        <v>8</v>
      </c>
      <c r="B77" s="153">
        <v>78</v>
      </c>
      <c r="C77" s="153"/>
      <c r="D77" s="154"/>
      <c r="E77" s="153">
        <v>62</v>
      </c>
      <c r="F77" s="154">
        <f t="shared" si="7"/>
        <v>79.487179487179489</v>
      </c>
      <c r="G77" s="153">
        <v>68</v>
      </c>
      <c r="H77" s="154">
        <f t="shared" si="8"/>
        <v>87.179487179487182</v>
      </c>
      <c r="I77" s="153">
        <v>22</v>
      </c>
      <c r="J77" s="155">
        <f>I77/B77*100</f>
        <v>28.205128205128204</v>
      </c>
      <c r="K77" s="152"/>
      <c r="L77" s="156"/>
    </row>
    <row r="78" spans="1:12">
      <c r="A78" s="153">
        <v>10</v>
      </c>
      <c r="B78" s="153">
        <v>83</v>
      </c>
      <c r="C78" s="153">
        <v>74</v>
      </c>
      <c r="D78" s="154">
        <f>C78/B78*100</f>
        <v>89.156626506024097</v>
      </c>
      <c r="E78" s="153">
        <v>75</v>
      </c>
      <c r="F78" s="154">
        <f t="shared" si="7"/>
        <v>90.361445783132538</v>
      </c>
      <c r="G78" s="153">
        <v>75</v>
      </c>
      <c r="H78" s="154">
        <f t="shared" si="8"/>
        <v>90.361445783132538</v>
      </c>
      <c r="I78" s="153">
        <v>75</v>
      </c>
      <c r="J78" s="154">
        <f>I78/B78*100</f>
        <v>90.361445783132538</v>
      </c>
      <c r="K78" s="152"/>
      <c r="L78" s="156"/>
    </row>
    <row r="79" spans="1:12">
      <c r="A79" s="153" t="s">
        <v>36</v>
      </c>
      <c r="B79" s="153">
        <v>84</v>
      </c>
      <c r="C79" s="153">
        <v>81</v>
      </c>
      <c r="D79" s="154">
        <f>C79/B79*100</f>
        <v>96.428571428571431</v>
      </c>
      <c r="E79" s="153">
        <v>77</v>
      </c>
      <c r="F79" s="154">
        <f t="shared" si="7"/>
        <v>91.666666666666657</v>
      </c>
      <c r="G79" s="153">
        <v>75</v>
      </c>
      <c r="H79" s="154">
        <f t="shared" si="8"/>
        <v>89.285714285714292</v>
      </c>
      <c r="I79" s="153"/>
      <c r="J79" s="154"/>
      <c r="K79" s="152"/>
      <c r="L79" s="156"/>
    </row>
    <row r="80" spans="1:12">
      <c r="A80" s="153" t="s">
        <v>37</v>
      </c>
      <c r="B80" s="153">
        <v>85</v>
      </c>
      <c r="C80" s="153">
        <v>70</v>
      </c>
      <c r="D80" s="154">
        <f>C80/B80*100</f>
        <v>82.35294117647058</v>
      </c>
      <c r="E80" s="153">
        <v>77</v>
      </c>
      <c r="F80" s="154">
        <f t="shared" si="7"/>
        <v>90.588235294117652</v>
      </c>
      <c r="G80" s="153">
        <v>64</v>
      </c>
      <c r="H80" s="155">
        <f t="shared" si="8"/>
        <v>75.294117647058826</v>
      </c>
      <c r="I80" s="153"/>
      <c r="J80" s="154"/>
      <c r="K80" s="152"/>
      <c r="L80" s="156"/>
    </row>
    <row r="81" spans="1:12">
      <c r="A81" s="153" t="s">
        <v>38</v>
      </c>
      <c r="B81" s="153">
        <v>89</v>
      </c>
      <c r="C81" s="153">
        <v>80</v>
      </c>
      <c r="D81" s="154">
        <f>C81/B81*100</f>
        <v>89.887640449438194</v>
      </c>
      <c r="E81" s="153">
        <v>76</v>
      </c>
      <c r="F81" s="154">
        <f t="shared" si="7"/>
        <v>85.393258426966284</v>
      </c>
      <c r="G81" s="153">
        <v>60</v>
      </c>
      <c r="H81" s="155">
        <f t="shared" si="8"/>
        <v>67.415730337078656</v>
      </c>
      <c r="I81" s="153"/>
      <c r="J81" s="154"/>
      <c r="K81" s="152"/>
      <c r="L81" s="156"/>
    </row>
    <row r="82" spans="1:12">
      <c r="A82" s="153">
        <v>4</v>
      </c>
      <c r="B82" s="153">
        <v>90</v>
      </c>
      <c r="C82" s="153"/>
      <c r="D82" s="154"/>
      <c r="E82" s="153">
        <v>47</v>
      </c>
      <c r="F82" s="155">
        <f t="shared" si="7"/>
        <v>52.222222222222229</v>
      </c>
      <c r="G82" s="153"/>
      <c r="H82" s="154"/>
      <c r="I82" s="153">
        <v>45</v>
      </c>
      <c r="J82" s="154">
        <f>I82/B82*100</f>
        <v>50</v>
      </c>
      <c r="K82" s="152"/>
      <c r="L82" s="156"/>
    </row>
    <row r="83" spans="1:12">
      <c r="A83" s="153" t="s">
        <v>39</v>
      </c>
      <c r="B83" s="153">
        <v>95</v>
      </c>
      <c r="C83" s="153">
        <v>101</v>
      </c>
      <c r="D83" s="154">
        <f>C83/B83*100</f>
        <v>106.31578947368421</v>
      </c>
      <c r="E83" s="153">
        <v>105</v>
      </c>
      <c r="F83" s="154">
        <f t="shared" si="7"/>
        <v>110.5263157894737</v>
      </c>
      <c r="G83" s="153">
        <v>91</v>
      </c>
      <c r="H83" s="154">
        <f t="shared" ref="H83:H96" si="9">G83/B83*100</f>
        <v>95.78947368421052</v>
      </c>
      <c r="I83" s="153"/>
      <c r="J83" s="154"/>
      <c r="K83" s="152"/>
      <c r="L83" s="156"/>
    </row>
    <row r="84" spans="1:12">
      <c r="A84" s="153" t="s">
        <v>40</v>
      </c>
      <c r="B84" s="153">
        <v>96</v>
      </c>
      <c r="C84" s="153">
        <v>88</v>
      </c>
      <c r="D84" s="154">
        <f>C84/B84*100</f>
        <v>91.666666666666657</v>
      </c>
      <c r="E84" s="153">
        <v>90</v>
      </c>
      <c r="F84" s="154">
        <f t="shared" si="7"/>
        <v>93.75</v>
      </c>
      <c r="G84" s="153">
        <v>81</v>
      </c>
      <c r="H84" s="154">
        <f t="shared" si="9"/>
        <v>84.375</v>
      </c>
      <c r="I84" s="153"/>
      <c r="J84" s="154"/>
      <c r="K84" s="152"/>
      <c r="L84" s="156"/>
    </row>
    <row r="85" spans="1:12">
      <c r="A85" s="153">
        <v>3</v>
      </c>
      <c r="B85" s="153">
        <v>99</v>
      </c>
      <c r="C85" s="153"/>
      <c r="D85" s="154"/>
      <c r="E85" s="153">
        <v>102</v>
      </c>
      <c r="F85" s="154">
        <f t="shared" si="7"/>
        <v>103.03030303030303</v>
      </c>
      <c r="G85" s="153">
        <v>92</v>
      </c>
      <c r="H85" s="154">
        <f t="shared" si="9"/>
        <v>92.929292929292927</v>
      </c>
      <c r="I85" s="153">
        <v>88</v>
      </c>
      <c r="J85" s="154">
        <f>I85/B85*100</f>
        <v>88.888888888888886</v>
      </c>
      <c r="K85" s="152"/>
      <c r="L85" s="156"/>
    </row>
    <row r="86" spans="1:12">
      <c r="A86" s="153">
        <v>1</v>
      </c>
      <c r="B86" s="153">
        <v>103</v>
      </c>
      <c r="C86" s="153">
        <v>101</v>
      </c>
      <c r="D86" s="154">
        <f>C86/B86*100</f>
        <v>98.05825242718447</v>
      </c>
      <c r="E86" s="153">
        <v>24</v>
      </c>
      <c r="F86" s="155">
        <f t="shared" si="7"/>
        <v>23.300970873786408</v>
      </c>
      <c r="G86" s="153">
        <v>14</v>
      </c>
      <c r="H86" s="155">
        <f t="shared" si="9"/>
        <v>13.592233009708737</v>
      </c>
      <c r="I86" s="153">
        <v>14</v>
      </c>
      <c r="J86" s="155">
        <f>I86/B86*100</f>
        <v>13.592233009708737</v>
      </c>
      <c r="K86" s="152"/>
      <c r="L86" s="156"/>
    </row>
    <row r="87" spans="1:12">
      <c r="A87" s="153">
        <v>5</v>
      </c>
      <c r="B87" s="153">
        <v>105</v>
      </c>
      <c r="C87" s="153"/>
      <c r="D87" s="154"/>
      <c r="E87" s="153">
        <v>51</v>
      </c>
      <c r="F87" s="155">
        <f t="shared" si="7"/>
        <v>48.571428571428569</v>
      </c>
      <c r="G87" s="153">
        <v>74</v>
      </c>
      <c r="H87" s="155">
        <f t="shared" si="9"/>
        <v>70.476190476190482</v>
      </c>
      <c r="I87" s="153">
        <v>52</v>
      </c>
      <c r="J87" s="155">
        <f>I87/B87*100</f>
        <v>49.523809523809526</v>
      </c>
      <c r="K87" s="152"/>
      <c r="L87" s="156"/>
    </row>
    <row r="88" spans="1:12">
      <c r="A88" s="153" t="s">
        <v>41</v>
      </c>
      <c r="B88" s="153">
        <v>119</v>
      </c>
      <c r="C88" s="153">
        <v>113</v>
      </c>
      <c r="D88" s="154">
        <f t="shared" ref="D88:D96" si="10">C88/B88*100</f>
        <v>94.9579831932773</v>
      </c>
      <c r="E88" s="153">
        <v>110</v>
      </c>
      <c r="F88" s="154">
        <f t="shared" si="7"/>
        <v>92.436974789915965</v>
      </c>
      <c r="G88" s="153">
        <v>114</v>
      </c>
      <c r="H88" s="154">
        <f t="shared" si="9"/>
        <v>95.798319327731093</v>
      </c>
      <c r="I88" s="153"/>
      <c r="J88" s="154"/>
      <c r="K88" s="152"/>
      <c r="L88" s="156"/>
    </row>
    <row r="89" spans="1:12">
      <c r="A89" s="153" t="s">
        <v>42</v>
      </c>
      <c r="B89" s="153">
        <v>182</v>
      </c>
      <c r="C89" s="153">
        <v>147</v>
      </c>
      <c r="D89" s="154">
        <f t="shared" si="10"/>
        <v>80.769230769230774</v>
      </c>
      <c r="E89" s="153">
        <v>155</v>
      </c>
      <c r="F89" s="154">
        <f t="shared" si="7"/>
        <v>85.164835164835168</v>
      </c>
      <c r="G89" s="153">
        <v>150</v>
      </c>
      <c r="H89" s="154">
        <f t="shared" si="9"/>
        <v>82.417582417582409</v>
      </c>
      <c r="I89" s="153"/>
      <c r="J89" s="154"/>
      <c r="K89" s="152"/>
      <c r="L89" s="156"/>
    </row>
    <row r="90" spans="1:12">
      <c r="A90" s="153">
        <v>11</v>
      </c>
      <c r="B90" s="153">
        <v>244</v>
      </c>
      <c r="C90" s="153">
        <v>221</v>
      </c>
      <c r="D90" s="154">
        <f t="shared" si="10"/>
        <v>90.573770491803273</v>
      </c>
      <c r="E90" s="153">
        <v>256</v>
      </c>
      <c r="F90" s="154">
        <f t="shared" si="7"/>
        <v>104.91803278688525</v>
      </c>
      <c r="G90" s="153">
        <v>212</v>
      </c>
      <c r="H90" s="154">
        <f t="shared" si="9"/>
        <v>86.885245901639337</v>
      </c>
      <c r="I90" s="153">
        <v>201</v>
      </c>
      <c r="J90" s="154">
        <f>I90/B90*100</f>
        <v>82.377049180327873</v>
      </c>
      <c r="K90" s="152"/>
      <c r="L90" s="156"/>
    </row>
    <row r="91" spans="1:12">
      <c r="A91" s="153" t="s">
        <v>43</v>
      </c>
      <c r="B91" s="153">
        <v>312</v>
      </c>
      <c r="C91" s="153">
        <v>280</v>
      </c>
      <c r="D91" s="154">
        <f t="shared" si="10"/>
        <v>89.743589743589752</v>
      </c>
      <c r="E91" s="153">
        <v>295</v>
      </c>
      <c r="F91" s="154">
        <f t="shared" si="7"/>
        <v>94.551282051282044</v>
      </c>
      <c r="G91" s="153">
        <v>306</v>
      </c>
      <c r="H91" s="154">
        <f t="shared" si="9"/>
        <v>98.076923076923066</v>
      </c>
      <c r="I91" s="153"/>
      <c r="J91" s="154"/>
      <c r="K91" s="152"/>
      <c r="L91" s="156"/>
    </row>
    <row r="92" spans="1:12">
      <c r="A92" s="153" t="s">
        <v>44</v>
      </c>
      <c r="B92" s="153">
        <v>315</v>
      </c>
      <c r="C92" s="153">
        <v>295</v>
      </c>
      <c r="D92" s="154">
        <f t="shared" si="10"/>
        <v>93.650793650793645</v>
      </c>
      <c r="E92" s="153">
        <v>296</v>
      </c>
      <c r="F92" s="154">
        <f t="shared" si="7"/>
        <v>93.968253968253961</v>
      </c>
      <c r="G92" s="153">
        <v>269</v>
      </c>
      <c r="H92" s="154">
        <f t="shared" si="9"/>
        <v>85.396825396825392</v>
      </c>
      <c r="I92" s="153"/>
      <c r="J92" s="154"/>
      <c r="K92" s="152"/>
      <c r="L92" s="156"/>
    </row>
    <row r="93" spans="1:12">
      <c r="A93" s="153">
        <v>12</v>
      </c>
      <c r="B93" s="153">
        <v>377</v>
      </c>
      <c r="C93" s="153">
        <v>397</v>
      </c>
      <c r="D93" s="154">
        <f t="shared" si="10"/>
        <v>105.30503978779842</v>
      </c>
      <c r="E93" s="153">
        <v>415</v>
      </c>
      <c r="F93" s="154">
        <f t="shared" si="7"/>
        <v>110.07957559681698</v>
      </c>
      <c r="G93" s="153">
        <v>391</v>
      </c>
      <c r="H93" s="154">
        <f t="shared" si="9"/>
        <v>103.71352785145889</v>
      </c>
      <c r="I93" s="153">
        <v>385</v>
      </c>
      <c r="J93" s="154">
        <f>I93/B93*100</f>
        <v>102.12201591511936</v>
      </c>
      <c r="K93" s="152"/>
      <c r="L93" s="156"/>
    </row>
    <row r="94" spans="1:12">
      <c r="A94" s="153" t="s">
        <v>45</v>
      </c>
      <c r="B94" s="153">
        <v>515</v>
      </c>
      <c r="C94" s="153">
        <v>492</v>
      </c>
      <c r="D94" s="154">
        <f t="shared" si="10"/>
        <v>95.533980582524265</v>
      </c>
      <c r="E94" s="153">
        <v>481</v>
      </c>
      <c r="F94" s="154">
        <f t="shared" si="7"/>
        <v>93.398058252427191</v>
      </c>
      <c r="G94" s="153">
        <v>486</v>
      </c>
      <c r="H94" s="154">
        <f t="shared" si="9"/>
        <v>94.368932038834956</v>
      </c>
      <c r="I94" s="153"/>
      <c r="J94" s="154"/>
      <c r="K94" s="152"/>
      <c r="L94" s="156"/>
    </row>
    <row r="95" spans="1:12">
      <c r="A95" s="153">
        <v>13</v>
      </c>
      <c r="B95" s="153">
        <v>8970</v>
      </c>
      <c r="C95" s="153">
        <v>9300</v>
      </c>
      <c r="D95" s="154">
        <f t="shared" si="10"/>
        <v>103.67892976588628</v>
      </c>
      <c r="E95" s="153">
        <v>9110</v>
      </c>
      <c r="F95" s="154">
        <f t="shared" si="7"/>
        <v>101.5607580824972</v>
      </c>
      <c r="G95" s="153">
        <v>7940</v>
      </c>
      <c r="H95" s="154">
        <f t="shared" si="9"/>
        <v>88.517279821627653</v>
      </c>
      <c r="I95" s="153">
        <v>8070</v>
      </c>
      <c r="J95" s="154">
        <f>I95/B95*100</f>
        <v>89.966555183946483</v>
      </c>
      <c r="K95" s="152"/>
      <c r="L95" s="156"/>
    </row>
    <row r="96" spans="1:12">
      <c r="A96" s="153">
        <v>14</v>
      </c>
      <c r="B96" s="153">
        <v>9180</v>
      </c>
      <c r="C96" s="153">
        <v>8610</v>
      </c>
      <c r="D96" s="154">
        <f t="shared" si="10"/>
        <v>93.790849673202615</v>
      </c>
      <c r="E96" s="153">
        <v>8510</v>
      </c>
      <c r="F96" s="154">
        <f t="shared" si="7"/>
        <v>92.701525054466231</v>
      </c>
      <c r="G96" s="153">
        <v>7400</v>
      </c>
      <c r="H96" s="154">
        <f t="shared" si="9"/>
        <v>80.610021786492368</v>
      </c>
      <c r="I96" s="153">
        <v>7640</v>
      </c>
      <c r="J96" s="154">
        <f>I96/B96*100</f>
        <v>83.224400871459693</v>
      </c>
      <c r="K96" s="152"/>
      <c r="L96" s="156"/>
    </row>
    <row r="97" spans="1:12">
      <c r="A97" s="5"/>
      <c r="B97" s="5"/>
      <c r="C97" s="158" t="s">
        <v>16</v>
      </c>
      <c r="D97" s="159">
        <f>AVERAGE(D72:D96)</f>
        <v>94.601186667305456</v>
      </c>
      <c r="E97" s="158"/>
      <c r="F97" s="159">
        <f>AVERAGE(F72:F96)</f>
        <v>82.847525369659891</v>
      </c>
      <c r="G97" s="158"/>
      <c r="H97" s="159">
        <f>AVERAGE(H72:H96)</f>
        <v>83.064573583987482</v>
      </c>
      <c r="I97" s="158"/>
      <c r="J97" s="159">
        <f>AVERAGE(J72:J96)</f>
        <v>69.221061421061037</v>
      </c>
      <c r="K97" s="152"/>
      <c r="L97" s="156"/>
    </row>
    <row r="98" spans="1:12">
      <c r="K98" s="151"/>
      <c r="L98" s="156"/>
    </row>
    <row r="99" spans="1:12">
      <c r="B99" s="150" t="s">
        <v>19</v>
      </c>
      <c r="K99" s="151"/>
      <c r="L99" s="156"/>
    </row>
    <row r="100" spans="1:12">
      <c r="A100" s="5" t="s">
        <v>7</v>
      </c>
      <c r="B100" s="5" t="s">
        <v>8</v>
      </c>
      <c r="C100" s="5" t="s">
        <v>9</v>
      </c>
      <c r="D100" s="5" t="s">
        <v>10</v>
      </c>
      <c r="E100" s="5" t="s">
        <v>11</v>
      </c>
      <c r="F100" s="5" t="s">
        <v>12</v>
      </c>
      <c r="G100" s="5" t="s">
        <v>13</v>
      </c>
      <c r="H100" s="5" t="s">
        <v>30</v>
      </c>
      <c r="I100" s="5" t="s">
        <v>31</v>
      </c>
      <c r="J100" s="5" t="s">
        <v>32</v>
      </c>
      <c r="K100" s="152" t="s">
        <v>15</v>
      </c>
      <c r="L100" s="156"/>
    </row>
    <row r="101" spans="1:12">
      <c r="A101" s="153">
        <v>6</v>
      </c>
      <c r="B101" s="153">
        <v>28</v>
      </c>
      <c r="C101" s="153"/>
      <c r="D101" s="154"/>
      <c r="E101" s="153">
        <v>33</v>
      </c>
      <c r="F101" s="154">
        <f t="shared" ref="F101:F110" si="11">E101/B101*100</f>
        <v>117.85714285714286</v>
      </c>
      <c r="G101" s="153">
        <v>33</v>
      </c>
      <c r="H101" s="154">
        <f t="shared" ref="H101:H106" si="12">G101/B101*100</f>
        <v>117.85714285714286</v>
      </c>
      <c r="I101" s="153">
        <v>35</v>
      </c>
      <c r="J101" s="154">
        <f t="shared" ref="J101:J110" si="13">I101/B101*100</f>
        <v>125</v>
      </c>
      <c r="K101" s="152"/>
      <c r="L101" s="156"/>
    </row>
    <row r="102" spans="1:12">
      <c r="A102" s="153">
        <v>9</v>
      </c>
      <c r="B102" s="153">
        <v>36</v>
      </c>
      <c r="C102" s="153"/>
      <c r="D102" s="154"/>
      <c r="E102" s="153">
        <v>20</v>
      </c>
      <c r="F102" s="155">
        <f t="shared" si="11"/>
        <v>55.555555555555557</v>
      </c>
      <c r="G102" s="153">
        <v>17</v>
      </c>
      <c r="H102" s="155">
        <f t="shared" si="12"/>
        <v>47.222222222222221</v>
      </c>
      <c r="I102" s="153">
        <v>17</v>
      </c>
      <c r="J102" s="155">
        <f t="shared" si="13"/>
        <v>47.222222222222221</v>
      </c>
      <c r="K102" s="152"/>
      <c r="L102" s="156"/>
    </row>
    <row r="103" spans="1:12">
      <c r="A103" s="153">
        <v>2</v>
      </c>
      <c r="B103" s="153">
        <v>40</v>
      </c>
      <c r="C103" s="153">
        <v>24</v>
      </c>
      <c r="D103" s="155">
        <f>C103/B103*100</f>
        <v>60</v>
      </c>
      <c r="E103" s="153">
        <v>25</v>
      </c>
      <c r="F103" s="155">
        <f t="shared" si="11"/>
        <v>62.5</v>
      </c>
      <c r="G103" s="153">
        <v>23</v>
      </c>
      <c r="H103" s="155">
        <f t="shared" si="12"/>
        <v>57.499999999999993</v>
      </c>
      <c r="I103" s="153">
        <v>29</v>
      </c>
      <c r="J103" s="155">
        <f t="shared" si="13"/>
        <v>72.5</v>
      </c>
      <c r="K103" s="152"/>
      <c r="L103" s="156"/>
    </row>
    <row r="104" spans="1:12">
      <c r="A104" s="153">
        <v>7</v>
      </c>
      <c r="B104" s="153">
        <v>44</v>
      </c>
      <c r="C104" s="153"/>
      <c r="D104" s="154"/>
      <c r="E104" s="153">
        <v>24</v>
      </c>
      <c r="F104" s="155">
        <f t="shared" si="11"/>
        <v>54.54545454545454</v>
      </c>
      <c r="G104" s="153">
        <v>24</v>
      </c>
      <c r="H104" s="155">
        <f t="shared" si="12"/>
        <v>54.54545454545454</v>
      </c>
      <c r="I104" s="153">
        <v>27</v>
      </c>
      <c r="J104" s="155">
        <f t="shared" si="13"/>
        <v>61.363636363636367</v>
      </c>
      <c r="K104" s="152"/>
      <c r="L104" s="157" t="s">
        <v>47</v>
      </c>
    </row>
    <row r="105" spans="1:12">
      <c r="A105" s="153">
        <v>8</v>
      </c>
      <c r="B105" s="153">
        <v>78</v>
      </c>
      <c r="C105" s="153"/>
      <c r="D105" s="154"/>
      <c r="E105" s="153">
        <v>21</v>
      </c>
      <c r="F105" s="155">
        <f t="shared" si="11"/>
        <v>26.923076923076923</v>
      </c>
      <c r="G105" s="153">
        <v>21</v>
      </c>
      <c r="H105" s="155">
        <f t="shared" si="12"/>
        <v>26.923076923076923</v>
      </c>
      <c r="I105" s="153">
        <v>28</v>
      </c>
      <c r="J105" s="155">
        <f t="shared" si="13"/>
        <v>35.897435897435898</v>
      </c>
      <c r="K105" s="152"/>
      <c r="L105" s="157" t="s">
        <v>33</v>
      </c>
    </row>
    <row r="106" spans="1:12">
      <c r="A106" s="153">
        <v>10</v>
      </c>
      <c r="B106" s="153">
        <v>83</v>
      </c>
      <c r="C106" s="153"/>
      <c r="D106" s="154"/>
      <c r="E106" s="153">
        <v>30</v>
      </c>
      <c r="F106" s="155">
        <f t="shared" si="11"/>
        <v>36.144578313253014</v>
      </c>
      <c r="G106" s="153">
        <v>16</v>
      </c>
      <c r="H106" s="155">
        <f t="shared" si="12"/>
        <v>19.277108433734941</v>
      </c>
      <c r="I106" s="153">
        <v>14</v>
      </c>
      <c r="J106" s="155">
        <f t="shared" si="13"/>
        <v>16.867469879518072</v>
      </c>
      <c r="K106" s="152"/>
      <c r="L106" s="156"/>
    </row>
    <row r="107" spans="1:12">
      <c r="A107" s="153">
        <v>4</v>
      </c>
      <c r="B107" s="153">
        <v>90</v>
      </c>
      <c r="C107" s="153"/>
      <c r="D107" s="154"/>
      <c r="E107" s="153">
        <v>55</v>
      </c>
      <c r="F107" s="155">
        <f t="shared" si="11"/>
        <v>61.111111111111114</v>
      </c>
      <c r="G107" s="153"/>
      <c r="H107" s="154"/>
      <c r="I107" s="153">
        <v>52</v>
      </c>
      <c r="J107" s="155">
        <f t="shared" si="13"/>
        <v>57.777777777777771</v>
      </c>
      <c r="K107" s="152"/>
      <c r="L107" s="156"/>
    </row>
    <row r="108" spans="1:12">
      <c r="A108" s="153">
        <v>3</v>
      </c>
      <c r="B108" s="153">
        <v>99</v>
      </c>
      <c r="C108" s="153"/>
      <c r="D108" s="154"/>
      <c r="E108" s="153">
        <v>79</v>
      </c>
      <c r="F108" s="154">
        <f t="shared" si="11"/>
        <v>79.797979797979806</v>
      </c>
      <c r="G108" s="153">
        <v>72</v>
      </c>
      <c r="H108" s="155">
        <f>G108/B108*100</f>
        <v>72.727272727272734</v>
      </c>
      <c r="I108" s="153">
        <v>65</v>
      </c>
      <c r="J108" s="155">
        <f t="shared" si="13"/>
        <v>65.656565656565661</v>
      </c>
      <c r="K108" s="152"/>
      <c r="L108" s="156"/>
    </row>
    <row r="109" spans="1:12">
      <c r="A109" s="153">
        <v>1</v>
      </c>
      <c r="B109" s="153">
        <v>103</v>
      </c>
      <c r="C109" s="153">
        <v>19</v>
      </c>
      <c r="D109" s="155">
        <f>C109/B109*100</f>
        <v>18.446601941747574</v>
      </c>
      <c r="E109" s="153">
        <v>19</v>
      </c>
      <c r="F109" s="155">
        <f t="shared" si="11"/>
        <v>18.446601941747574</v>
      </c>
      <c r="G109" s="153">
        <v>15</v>
      </c>
      <c r="H109" s="155">
        <f>G109/B109*100</f>
        <v>14.563106796116504</v>
      </c>
      <c r="I109" s="153">
        <v>20</v>
      </c>
      <c r="J109" s="155">
        <f t="shared" si="13"/>
        <v>19.417475728155338</v>
      </c>
      <c r="K109" s="152"/>
      <c r="L109" s="156"/>
    </row>
    <row r="110" spans="1:12">
      <c r="A110" s="153">
        <v>5</v>
      </c>
      <c r="B110" s="153">
        <v>105</v>
      </c>
      <c r="C110" s="153"/>
      <c r="D110" s="154"/>
      <c r="E110" s="153">
        <v>53</v>
      </c>
      <c r="F110" s="155">
        <f t="shared" si="11"/>
        <v>50.476190476190474</v>
      </c>
      <c r="G110" s="153">
        <v>61</v>
      </c>
      <c r="H110" s="155">
        <f>G110/B110*100</f>
        <v>58.095238095238102</v>
      </c>
      <c r="I110" s="153">
        <v>54</v>
      </c>
      <c r="J110" s="155">
        <f t="shared" si="13"/>
        <v>51.428571428571423</v>
      </c>
      <c r="K110" s="152"/>
      <c r="L110" s="156"/>
    </row>
    <row r="111" spans="1:12">
      <c r="A111" s="5"/>
      <c r="B111" s="5"/>
      <c r="C111" s="158" t="s">
        <v>16</v>
      </c>
      <c r="D111" s="159">
        <f>AVERAGE(D101:D110)</f>
        <v>39.223300970873787</v>
      </c>
      <c r="E111" s="158"/>
      <c r="F111" s="159">
        <f>AVERAGE(F101:F110)</f>
        <v>56.33576915215118</v>
      </c>
      <c r="G111" s="158"/>
      <c r="H111" s="159">
        <f>AVERAGE(H101:H110)</f>
        <v>52.078958066695428</v>
      </c>
      <c r="I111" s="158"/>
      <c r="J111" s="159">
        <f>AVERAGE(J101:J110)</f>
        <v>55.313115495388274</v>
      </c>
      <c r="K111" s="152"/>
      <c r="L111" s="156"/>
    </row>
    <row r="112" spans="1:12">
      <c r="A112" s="5"/>
      <c r="B112" s="5"/>
      <c r="C112" s="5"/>
      <c r="D112" s="5"/>
      <c r="E112" s="5"/>
      <c r="F112" s="5"/>
      <c r="G112" s="5"/>
      <c r="H112" s="5"/>
      <c r="I112" s="5"/>
      <c r="J112" s="160"/>
      <c r="K112" s="152"/>
      <c r="L112" s="156"/>
    </row>
    <row r="113" spans="1:12">
      <c r="B113" s="150" t="s">
        <v>48</v>
      </c>
      <c r="K113" s="151"/>
      <c r="L113" s="156"/>
    </row>
    <row r="114" spans="1:12">
      <c r="A114" s="5" t="s">
        <v>7</v>
      </c>
      <c r="B114" s="5" t="s">
        <v>8</v>
      </c>
      <c r="C114" s="5" t="s">
        <v>9</v>
      </c>
      <c r="D114" s="5" t="s">
        <v>10</v>
      </c>
      <c r="E114" s="5" t="s">
        <v>11</v>
      </c>
      <c r="F114" s="5" t="s">
        <v>12</v>
      </c>
      <c r="G114" s="5" t="s">
        <v>13</v>
      </c>
      <c r="H114" s="5" t="s">
        <v>30</v>
      </c>
      <c r="I114" s="5" t="s">
        <v>31</v>
      </c>
      <c r="J114" s="5" t="s">
        <v>32</v>
      </c>
      <c r="K114" s="152" t="s">
        <v>15</v>
      </c>
      <c r="L114" s="156"/>
    </row>
    <row r="115" spans="1:12">
      <c r="A115" s="153">
        <v>6</v>
      </c>
      <c r="B115" s="153">
        <v>28</v>
      </c>
      <c r="C115" s="153"/>
      <c r="D115" s="154"/>
      <c r="E115" s="153">
        <v>22</v>
      </c>
      <c r="F115" s="155">
        <f t="shared" ref="F115:F124" si="14">E115/B115*100</f>
        <v>78.571428571428569</v>
      </c>
      <c r="G115" s="153">
        <v>27</v>
      </c>
      <c r="H115" s="154">
        <f t="shared" ref="H115:H120" si="15">G115/B115*100</f>
        <v>96.428571428571431</v>
      </c>
      <c r="I115" s="153">
        <v>24</v>
      </c>
      <c r="J115" s="154">
        <f t="shared" ref="J115:J124" si="16">I115/B115*100</f>
        <v>85.714285714285708</v>
      </c>
      <c r="K115" s="152"/>
      <c r="L115" s="156"/>
    </row>
    <row r="116" spans="1:12">
      <c r="A116" s="153">
        <v>9</v>
      </c>
      <c r="B116" s="153">
        <v>36</v>
      </c>
      <c r="C116" s="153"/>
      <c r="D116" s="154"/>
      <c r="E116" s="153">
        <v>22</v>
      </c>
      <c r="F116" s="155">
        <f t="shared" si="14"/>
        <v>61.111111111111114</v>
      </c>
      <c r="G116" s="153">
        <v>17</v>
      </c>
      <c r="H116" s="155">
        <f t="shared" si="15"/>
        <v>47.222222222222221</v>
      </c>
      <c r="I116" s="153">
        <v>14</v>
      </c>
      <c r="J116" s="155">
        <f t="shared" si="16"/>
        <v>38.888888888888893</v>
      </c>
      <c r="K116" s="152"/>
      <c r="L116" s="156"/>
    </row>
    <row r="117" spans="1:12">
      <c r="A117" s="153">
        <v>2</v>
      </c>
      <c r="B117" s="153">
        <v>40</v>
      </c>
      <c r="C117" s="153">
        <v>19</v>
      </c>
      <c r="D117" s="155">
        <f>C117/B117*100</f>
        <v>47.5</v>
      </c>
      <c r="E117" s="153">
        <v>20</v>
      </c>
      <c r="F117" s="155">
        <f t="shared" si="14"/>
        <v>50</v>
      </c>
      <c r="G117" s="153">
        <v>18</v>
      </c>
      <c r="H117" s="155">
        <f t="shared" si="15"/>
        <v>45</v>
      </c>
      <c r="I117" s="153">
        <v>25</v>
      </c>
      <c r="J117" s="155">
        <f t="shared" si="16"/>
        <v>62.5</v>
      </c>
      <c r="K117" s="152"/>
      <c r="L117" s="156"/>
    </row>
    <row r="118" spans="1:12">
      <c r="A118" s="153">
        <v>7</v>
      </c>
      <c r="B118" s="153">
        <v>44</v>
      </c>
      <c r="C118" s="153"/>
      <c r="D118" s="154"/>
      <c r="E118" s="153">
        <v>25</v>
      </c>
      <c r="F118" s="155">
        <f t="shared" si="14"/>
        <v>56.81818181818182</v>
      </c>
      <c r="G118" s="153">
        <v>20</v>
      </c>
      <c r="H118" s="155">
        <f t="shared" si="15"/>
        <v>45.454545454545453</v>
      </c>
      <c r="I118" s="153">
        <v>22</v>
      </c>
      <c r="J118" s="155">
        <f t="shared" si="16"/>
        <v>50</v>
      </c>
      <c r="K118" s="152"/>
      <c r="L118" s="157" t="s">
        <v>47</v>
      </c>
    </row>
    <row r="119" spans="1:12">
      <c r="A119" s="153">
        <v>8</v>
      </c>
      <c r="B119" s="153">
        <v>78</v>
      </c>
      <c r="C119" s="153"/>
      <c r="D119" s="154"/>
      <c r="E119" s="153">
        <v>27</v>
      </c>
      <c r="F119" s="155">
        <f t="shared" si="14"/>
        <v>34.615384615384613</v>
      </c>
      <c r="G119" s="153">
        <v>29</v>
      </c>
      <c r="H119" s="155">
        <f t="shared" si="15"/>
        <v>37.179487179487182</v>
      </c>
      <c r="I119" s="153">
        <v>23</v>
      </c>
      <c r="J119" s="155">
        <f t="shared" si="16"/>
        <v>29.487179487179489</v>
      </c>
      <c r="K119" s="152"/>
      <c r="L119" s="157" t="s">
        <v>33</v>
      </c>
    </row>
    <row r="120" spans="1:12">
      <c r="A120" s="153">
        <v>10</v>
      </c>
      <c r="B120" s="153">
        <v>83</v>
      </c>
      <c r="C120" s="153"/>
      <c r="D120" s="154"/>
      <c r="E120" s="153">
        <v>19</v>
      </c>
      <c r="F120" s="155">
        <f t="shared" si="14"/>
        <v>22.891566265060241</v>
      </c>
      <c r="G120" s="153">
        <v>22</v>
      </c>
      <c r="H120" s="155">
        <f t="shared" si="15"/>
        <v>26.506024096385545</v>
      </c>
      <c r="I120" s="153">
        <v>16</v>
      </c>
      <c r="J120" s="155">
        <f t="shared" si="16"/>
        <v>19.277108433734941</v>
      </c>
      <c r="K120" s="152"/>
      <c r="L120" s="157"/>
    </row>
    <row r="121" spans="1:12">
      <c r="A121" s="153">
        <v>4</v>
      </c>
      <c r="B121" s="153">
        <v>90</v>
      </c>
      <c r="C121" s="153"/>
      <c r="D121" s="154"/>
      <c r="E121" s="153">
        <v>48</v>
      </c>
      <c r="F121" s="155">
        <f t="shared" si="14"/>
        <v>53.333333333333336</v>
      </c>
      <c r="G121" s="153"/>
      <c r="H121" s="154"/>
      <c r="I121" s="153">
        <v>39</v>
      </c>
      <c r="J121" s="155">
        <f t="shared" si="16"/>
        <v>43.333333333333336</v>
      </c>
      <c r="K121" s="152"/>
      <c r="L121" s="156"/>
    </row>
    <row r="122" spans="1:12">
      <c r="A122" s="153">
        <v>3</v>
      </c>
      <c r="B122" s="153">
        <v>99</v>
      </c>
      <c r="C122" s="153"/>
      <c r="D122" s="154"/>
      <c r="E122" s="153">
        <v>57</v>
      </c>
      <c r="F122" s="155">
        <f t="shared" si="14"/>
        <v>57.575757575757578</v>
      </c>
      <c r="G122" s="153">
        <v>56</v>
      </c>
      <c r="H122" s="155">
        <f>G122/B122*100</f>
        <v>56.56565656565656</v>
      </c>
      <c r="I122" s="153">
        <v>47</v>
      </c>
      <c r="J122" s="155">
        <f t="shared" si="16"/>
        <v>47.474747474747474</v>
      </c>
      <c r="K122" s="152"/>
      <c r="L122" s="156"/>
    </row>
    <row r="123" spans="1:12">
      <c r="A123" s="153">
        <v>1</v>
      </c>
      <c r="B123" s="153">
        <v>103</v>
      </c>
      <c r="C123" s="153">
        <v>39</v>
      </c>
      <c r="D123" s="155">
        <f>C123/B123*100</f>
        <v>37.864077669902912</v>
      </c>
      <c r="E123" s="153">
        <v>42</v>
      </c>
      <c r="F123" s="155">
        <f t="shared" si="14"/>
        <v>40.776699029126213</v>
      </c>
      <c r="G123" s="153">
        <v>32</v>
      </c>
      <c r="H123" s="155">
        <f>G123/B123*100</f>
        <v>31.067961165048541</v>
      </c>
      <c r="I123" s="153">
        <v>33</v>
      </c>
      <c r="J123" s="155">
        <f t="shared" si="16"/>
        <v>32.038834951456316</v>
      </c>
      <c r="K123" s="152"/>
      <c r="L123" s="157"/>
    </row>
    <row r="124" spans="1:12">
      <c r="A124" s="153">
        <v>5</v>
      </c>
      <c r="B124" s="153">
        <v>105</v>
      </c>
      <c r="C124" s="153"/>
      <c r="D124" s="154"/>
      <c r="E124" s="153">
        <v>52</v>
      </c>
      <c r="F124" s="155">
        <f t="shared" si="14"/>
        <v>49.523809523809526</v>
      </c>
      <c r="G124" s="153">
        <v>53</v>
      </c>
      <c r="H124" s="155">
        <f>G124/B124*100</f>
        <v>50.476190476190474</v>
      </c>
      <c r="I124" s="153">
        <v>43</v>
      </c>
      <c r="J124" s="155">
        <f t="shared" si="16"/>
        <v>40.952380952380949</v>
      </c>
      <c r="K124" s="152"/>
      <c r="L124" s="157"/>
    </row>
    <row r="125" spans="1:12">
      <c r="A125" s="5"/>
      <c r="B125" s="5"/>
      <c r="C125" s="158" t="s">
        <v>16</v>
      </c>
      <c r="D125" s="159">
        <f>AVERAGE(D114:D124)</f>
        <v>42.682038834951456</v>
      </c>
      <c r="E125" s="158"/>
      <c r="F125" s="159">
        <f>AVERAGE(F114:F124)</f>
        <v>50.521727184319303</v>
      </c>
      <c r="G125" s="158"/>
      <c r="H125" s="159">
        <f>AVERAGE(H114:H124)</f>
        <v>48.433406509789712</v>
      </c>
      <c r="I125" s="158"/>
      <c r="J125" s="159">
        <f>AVERAGE(J114:J124)</f>
        <v>44.966675923600704</v>
      </c>
      <c r="K125" s="152"/>
      <c r="L125" s="157"/>
    </row>
    <row r="126" spans="1:1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152"/>
      <c r="L126" s="157"/>
    </row>
    <row r="127" spans="1:12">
      <c r="K127" s="151"/>
      <c r="L127" s="157"/>
    </row>
    <row r="128" spans="1:12">
      <c r="K128" s="151"/>
      <c r="L128" s="161"/>
    </row>
    <row r="129" spans="1:12">
      <c r="K129" s="151"/>
      <c r="L129" s="161"/>
    </row>
    <row r="130" spans="1:12">
      <c r="K130" s="151"/>
      <c r="L130" s="157"/>
    </row>
    <row r="131" spans="1:12">
      <c r="K131" s="151"/>
      <c r="L131" s="157"/>
    </row>
    <row r="132" spans="1:12">
      <c r="K132" s="151"/>
      <c r="L132" s="157"/>
    </row>
    <row r="133" spans="1:12">
      <c r="K133" s="151"/>
      <c r="L133" s="157"/>
    </row>
    <row r="134" spans="1:12">
      <c r="K134" s="151"/>
      <c r="L134" s="157"/>
    </row>
    <row r="135" spans="1:12">
      <c r="K135" s="151"/>
      <c r="L135" s="157"/>
    </row>
    <row r="136" spans="1:12">
      <c r="K136" s="151"/>
      <c r="L136" s="157"/>
    </row>
    <row r="137" spans="1:12">
      <c r="K137" s="151"/>
      <c r="L137" s="157"/>
    </row>
    <row r="138" spans="1:12">
      <c r="K138" s="151"/>
      <c r="L138" s="157"/>
    </row>
    <row r="139" spans="1:12">
      <c r="B139" s="150" t="s">
        <v>49</v>
      </c>
      <c r="K139" s="151"/>
      <c r="L139" s="157"/>
    </row>
    <row r="140" spans="1:12">
      <c r="A140" s="5" t="s">
        <v>7</v>
      </c>
      <c r="B140" s="5" t="s">
        <v>8</v>
      </c>
      <c r="C140" s="5" t="s">
        <v>9</v>
      </c>
      <c r="D140" s="5" t="s">
        <v>10</v>
      </c>
      <c r="E140" s="5" t="s">
        <v>11</v>
      </c>
      <c r="F140" s="5" t="s">
        <v>12</v>
      </c>
      <c r="G140" s="5" t="s">
        <v>13</v>
      </c>
      <c r="H140" s="5" t="s">
        <v>30</v>
      </c>
      <c r="I140" s="5" t="s">
        <v>31</v>
      </c>
      <c r="J140" s="5" t="s">
        <v>32</v>
      </c>
      <c r="K140" s="152" t="s">
        <v>15</v>
      </c>
      <c r="L140" s="157"/>
    </row>
    <row r="141" spans="1:12">
      <c r="A141" s="153">
        <v>6</v>
      </c>
      <c r="B141" s="153">
        <v>28</v>
      </c>
      <c r="C141" s="153"/>
      <c r="D141" s="154"/>
      <c r="E141" s="153">
        <v>14</v>
      </c>
      <c r="F141" s="155">
        <f t="shared" ref="F141:F154" si="17">E141/B141*100</f>
        <v>50</v>
      </c>
      <c r="G141" s="153">
        <v>14</v>
      </c>
      <c r="H141" s="155">
        <f t="shared" ref="H141:H146" si="18">G141/B141*100</f>
        <v>50</v>
      </c>
      <c r="I141" s="153">
        <v>14</v>
      </c>
      <c r="J141" s="155">
        <f t="shared" ref="J141:J154" si="19">I141/B141*100</f>
        <v>50</v>
      </c>
      <c r="K141" s="152"/>
      <c r="L141" s="157"/>
    </row>
    <row r="142" spans="1:12">
      <c r="A142" s="153">
        <v>9</v>
      </c>
      <c r="B142" s="153">
        <v>36</v>
      </c>
      <c r="C142" s="153"/>
      <c r="D142" s="154"/>
      <c r="E142" s="153">
        <v>25</v>
      </c>
      <c r="F142" s="155">
        <f t="shared" si="17"/>
        <v>69.444444444444443</v>
      </c>
      <c r="G142" s="153">
        <v>25</v>
      </c>
      <c r="H142" s="155">
        <f t="shared" si="18"/>
        <v>69.444444444444443</v>
      </c>
      <c r="I142" s="153">
        <v>26</v>
      </c>
      <c r="J142" s="155">
        <f t="shared" si="19"/>
        <v>72.222222222222214</v>
      </c>
      <c r="K142" s="152"/>
      <c r="L142" s="157"/>
    </row>
    <row r="143" spans="1:12">
      <c r="A143" s="153">
        <v>2</v>
      </c>
      <c r="B143" s="153">
        <v>40</v>
      </c>
      <c r="C143" s="153">
        <v>17</v>
      </c>
      <c r="D143" s="155">
        <f>C143/B143*100</f>
        <v>42.5</v>
      </c>
      <c r="E143" s="153">
        <v>17</v>
      </c>
      <c r="F143" s="155">
        <f t="shared" si="17"/>
        <v>42.5</v>
      </c>
      <c r="G143" s="153">
        <v>14</v>
      </c>
      <c r="H143" s="155">
        <f t="shared" si="18"/>
        <v>35</v>
      </c>
      <c r="I143" s="153">
        <v>14</v>
      </c>
      <c r="J143" s="155">
        <f t="shared" si="19"/>
        <v>35</v>
      </c>
      <c r="K143" s="152"/>
      <c r="L143" s="157"/>
    </row>
    <row r="144" spans="1:12">
      <c r="A144" s="153">
        <v>7</v>
      </c>
      <c r="B144" s="153">
        <v>44</v>
      </c>
      <c r="C144" s="153"/>
      <c r="D144" s="154"/>
      <c r="E144" s="153">
        <v>14</v>
      </c>
      <c r="F144" s="155">
        <f t="shared" si="17"/>
        <v>31.818181818181817</v>
      </c>
      <c r="G144" s="153">
        <v>14</v>
      </c>
      <c r="H144" s="155">
        <f t="shared" si="18"/>
        <v>31.818181818181817</v>
      </c>
      <c r="I144" s="153">
        <v>14</v>
      </c>
      <c r="J144" s="155">
        <f t="shared" si="19"/>
        <v>31.818181818181817</v>
      </c>
      <c r="K144" s="152"/>
      <c r="L144" s="157" t="s">
        <v>47</v>
      </c>
    </row>
    <row r="145" spans="1:12">
      <c r="A145" s="153">
        <v>8</v>
      </c>
      <c r="B145" s="153">
        <v>78</v>
      </c>
      <c r="C145" s="153"/>
      <c r="D145" s="154"/>
      <c r="E145" s="153">
        <v>60</v>
      </c>
      <c r="F145" s="155">
        <f t="shared" si="17"/>
        <v>76.923076923076934</v>
      </c>
      <c r="G145" s="153">
        <v>60</v>
      </c>
      <c r="H145" s="155">
        <f t="shared" si="18"/>
        <v>76.923076923076934</v>
      </c>
      <c r="I145" s="153">
        <v>62</v>
      </c>
      <c r="J145" s="154">
        <f t="shared" si="19"/>
        <v>79.487179487179489</v>
      </c>
      <c r="K145" s="152"/>
      <c r="L145" s="157" t="s">
        <v>33</v>
      </c>
    </row>
    <row r="146" spans="1:12">
      <c r="A146" s="153">
        <v>10</v>
      </c>
      <c r="B146" s="153">
        <v>83</v>
      </c>
      <c r="C146" s="153">
        <v>76</v>
      </c>
      <c r="D146" s="154">
        <f>C146/B146*100</f>
        <v>91.566265060240966</v>
      </c>
      <c r="E146" s="153">
        <v>79</v>
      </c>
      <c r="F146" s="154">
        <f t="shared" si="17"/>
        <v>95.180722891566262</v>
      </c>
      <c r="G146" s="153">
        <v>62</v>
      </c>
      <c r="H146" s="155">
        <f t="shared" si="18"/>
        <v>74.698795180722882</v>
      </c>
      <c r="I146" s="153">
        <v>59</v>
      </c>
      <c r="J146" s="155">
        <f t="shared" si="19"/>
        <v>71.084337349397586</v>
      </c>
      <c r="K146" s="152"/>
      <c r="L146" s="157"/>
    </row>
    <row r="147" spans="1:12">
      <c r="A147" s="153">
        <v>4</v>
      </c>
      <c r="B147" s="153">
        <v>90</v>
      </c>
      <c r="C147" s="153"/>
      <c r="D147" s="154"/>
      <c r="E147" s="153">
        <v>31</v>
      </c>
      <c r="F147" s="155">
        <f t="shared" si="17"/>
        <v>34.444444444444443</v>
      </c>
      <c r="G147" s="153"/>
      <c r="H147" s="154"/>
      <c r="I147" s="153">
        <v>28</v>
      </c>
      <c r="J147" s="155">
        <f t="shared" si="19"/>
        <v>31.111111111111111</v>
      </c>
      <c r="K147" s="152"/>
      <c r="L147" s="157"/>
    </row>
    <row r="148" spans="1:12">
      <c r="A148" s="153">
        <v>3</v>
      </c>
      <c r="B148" s="153">
        <v>99</v>
      </c>
      <c r="C148" s="153"/>
      <c r="D148" s="154"/>
      <c r="E148" s="153">
        <v>79</v>
      </c>
      <c r="F148" s="154">
        <f t="shared" si="17"/>
        <v>79.797979797979806</v>
      </c>
      <c r="G148" s="153">
        <v>85</v>
      </c>
      <c r="H148" s="154">
        <f t="shared" ref="H148:H154" si="20">G148/B148*100</f>
        <v>85.858585858585855</v>
      </c>
      <c r="I148" s="153">
        <v>78</v>
      </c>
      <c r="J148" s="155">
        <f t="shared" si="19"/>
        <v>78.787878787878782</v>
      </c>
      <c r="K148" s="152"/>
      <c r="L148" s="157"/>
    </row>
    <row r="149" spans="1:12">
      <c r="A149" s="153">
        <v>1</v>
      </c>
      <c r="B149" s="153">
        <v>103</v>
      </c>
      <c r="C149" s="153">
        <v>124</v>
      </c>
      <c r="D149" s="154">
        <f>C149/B149*100</f>
        <v>120.3883495145631</v>
      </c>
      <c r="E149" s="153">
        <v>105</v>
      </c>
      <c r="F149" s="154">
        <f t="shared" si="17"/>
        <v>101.94174757281553</v>
      </c>
      <c r="G149" s="153">
        <v>89</v>
      </c>
      <c r="H149" s="154">
        <f t="shared" si="20"/>
        <v>86.40776699029125</v>
      </c>
      <c r="I149" s="153">
        <v>93</v>
      </c>
      <c r="J149" s="154">
        <f t="shared" si="19"/>
        <v>90.291262135922338</v>
      </c>
      <c r="K149" s="152"/>
      <c r="L149" s="157"/>
    </row>
    <row r="150" spans="1:12">
      <c r="A150" s="153">
        <v>5</v>
      </c>
      <c r="B150" s="153">
        <v>105</v>
      </c>
      <c r="C150" s="153"/>
      <c r="D150" s="154"/>
      <c r="E150" s="153">
        <v>26</v>
      </c>
      <c r="F150" s="155">
        <f t="shared" si="17"/>
        <v>24.761904761904763</v>
      </c>
      <c r="G150" s="153">
        <v>28</v>
      </c>
      <c r="H150" s="155">
        <f t="shared" si="20"/>
        <v>26.666666666666668</v>
      </c>
      <c r="I150" s="153">
        <v>22</v>
      </c>
      <c r="J150" s="155">
        <f t="shared" si="19"/>
        <v>20.952380952380953</v>
      </c>
      <c r="K150" s="152"/>
      <c r="L150" s="157"/>
    </row>
    <row r="151" spans="1:12">
      <c r="A151" s="153">
        <v>11</v>
      </c>
      <c r="B151" s="153">
        <v>244</v>
      </c>
      <c r="C151" s="153">
        <v>199</v>
      </c>
      <c r="D151" s="154">
        <f>C151/B151*100</f>
        <v>81.557377049180317</v>
      </c>
      <c r="E151" s="153">
        <v>210</v>
      </c>
      <c r="F151" s="154">
        <f t="shared" si="17"/>
        <v>86.065573770491795</v>
      </c>
      <c r="G151" s="153">
        <v>184</v>
      </c>
      <c r="H151" s="155">
        <f t="shared" si="20"/>
        <v>75.409836065573771</v>
      </c>
      <c r="I151" s="153">
        <v>188</v>
      </c>
      <c r="J151" s="155">
        <f t="shared" si="19"/>
        <v>77.049180327868854</v>
      </c>
      <c r="K151" s="152"/>
      <c r="L151" s="157"/>
    </row>
    <row r="152" spans="1:12">
      <c r="A152" s="153">
        <v>12</v>
      </c>
      <c r="B152" s="153">
        <v>377</v>
      </c>
      <c r="C152" s="153">
        <v>349</v>
      </c>
      <c r="D152" s="154">
        <f>C152/B152*100</f>
        <v>92.57294429708223</v>
      </c>
      <c r="E152" s="153">
        <v>395</v>
      </c>
      <c r="F152" s="154">
        <f t="shared" si="17"/>
        <v>104.77453580901856</v>
      </c>
      <c r="G152" s="153">
        <v>363</v>
      </c>
      <c r="H152" s="154">
        <f t="shared" si="20"/>
        <v>96.286472148541108</v>
      </c>
      <c r="I152" s="153">
        <v>363</v>
      </c>
      <c r="J152" s="154">
        <f t="shared" si="19"/>
        <v>96.286472148541108</v>
      </c>
      <c r="K152" s="152"/>
      <c r="L152" s="157"/>
    </row>
    <row r="153" spans="1:12">
      <c r="A153" s="153">
        <v>13</v>
      </c>
      <c r="B153" s="153">
        <v>8970</v>
      </c>
      <c r="C153" s="153">
        <v>9050</v>
      </c>
      <c r="D153" s="154">
        <f>C153/B153*100</f>
        <v>100.89186176142697</v>
      </c>
      <c r="E153" s="153">
        <v>8710</v>
      </c>
      <c r="F153" s="154">
        <f t="shared" si="17"/>
        <v>97.101449275362313</v>
      </c>
      <c r="G153" s="153">
        <v>7800</v>
      </c>
      <c r="H153" s="154">
        <f t="shared" si="20"/>
        <v>86.956521739130437</v>
      </c>
      <c r="I153" s="153">
        <v>7910</v>
      </c>
      <c r="J153" s="154">
        <f t="shared" si="19"/>
        <v>88.182831661092536</v>
      </c>
      <c r="K153" s="152"/>
      <c r="L153" s="157"/>
    </row>
    <row r="154" spans="1:12">
      <c r="A154" s="153">
        <v>14</v>
      </c>
      <c r="B154" s="153">
        <v>9180</v>
      </c>
      <c r="C154" s="153">
        <v>8440</v>
      </c>
      <c r="D154" s="154">
        <f>C154/B154*100</f>
        <v>91.938997821350767</v>
      </c>
      <c r="E154" s="153">
        <v>8590</v>
      </c>
      <c r="F154" s="154">
        <f t="shared" si="17"/>
        <v>93.57298474945533</v>
      </c>
      <c r="G154" s="153">
        <v>7530</v>
      </c>
      <c r="H154" s="154">
        <f t="shared" si="20"/>
        <v>82.026143790849673</v>
      </c>
      <c r="I154" s="153">
        <v>7490</v>
      </c>
      <c r="J154" s="154">
        <f t="shared" si="19"/>
        <v>81.590413943355117</v>
      </c>
      <c r="K154" s="152"/>
      <c r="L154" s="157"/>
    </row>
    <row r="155" spans="1:12">
      <c r="A155" s="5"/>
      <c r="B155" s="5"/>
      <c r="C155" s="158" t="s">
        <v>16</v>
      </c>
      <c r="D155" s="159">
        <f>AVERAGE(D141:D154)</f>
        <v>88.773685071977766</v>
      </c>
      <c r="E155" s="158"/>
      <c r="F155" s="159">
        <f>AVERAGE(F141:F154)</f>
        <v>70.594789018481578</v>
      </c>
      <c r="G155" s="158"/>
      <c r="H155" s="159">
        <f>AVERAGE(H141:H154)</f>
        <v>67.499730125081911</v>
      </c>
      <c r="I155" s="158"/>
      <c r="J155" s="159">
        <f>AVERAGE(J141:J154)</f>
        <v>64.561675138937986</v>
      </c>
      <c r="K155" s="152"/>
      <c r="L155" s="157"/>
    </row>
    <row r="156" spans="1:12">
      <c r="K156" s="151"/>
      <c r="L156" s="157"/>
    </row>
    <row r="157" spans="1:12">
      <c r="B157" s="150" t="s">
        <v>22</v>
      </c>
      <c r="K157" s="151"/>
      <c r="L157" s="157"/>
    </row>
    <row r="158" spans="1:12">
      <c r="A158" s="5" t="s">
        <v>7</v>
      </c>
      <c r="B158" s="5" t="s">
        <v>8</v>
      </c>
      <c r="C158" s="5" t="s">
        <v>9</v>
      </c>
      <c r="D158" s="5" t="s">
        <v>10</v>
      </c>
      <c r="E158" s="5" t="s">
        <v>11</v>
      </c>
      <c r="F158" s="5" t="s">
        <v>12</v>
      </c>
      <c r="G158" s="5" t="s">
        <v>13</v>
      </c>
      <c r="H158" s="5" t="s">
        <v>30</v>
      </c>
      <c r="I158" s="5" t="s">
        <v>31</v>
      </c>
      <c r="J158" s="5" t="s">
        <v>32</v>
      </c>
      <c r="K158" s="152" t="s">
        <v>15</v>
      </c>
      <c r="L158" s="157"/>
    </row>
    <row r="159" spans="1:12">
      <c r="A159" s="153">
        <v>6</v>
      </c>
      <c r="B159" s="153">
        <v>28</v>
      </c>
      <c r="C159" s="153"/>
      <c r="D159" s="154"/>
      <c r="E159" s="153">
        <v>23</v>
      </c>
      <c r="F159" s="154">
        <f t="shared" ref="F159:F172" si="21">E159/B159*100</f>
        <v>82.142857142857139</v>
      </c>
      <c r="G159" s="153">
        <v>24</v>
      </c>
      <c r="H159" s="154">
        <f t="shared" ref="H159:H164" si="22">G159/B159*100</f>
        <v>85.714285714285708</v>
      </c>
      <c r="I159" s="153">
        <v>21</v>
      </c>
      <c r="J159" s="155">
        <f t="shared" ref="J159:J172" si="23">I159/B159*100</f>
        <v>75</v>
      </c>
      <c r="K159" s="152"/>
      <c r="L159" s="157"/>
    </row>
    <row r="160" spans="1:12">
      <c r="A160" s="153">
        <v>9</v>
      </c>
      <c r="B160" s="153">
        <v>36</v>
      </c>
      <c r="C160" s="153"/>
      <c r="D160" s="154"/>
      <c r="E160" s="153">
        <v>26</v>
      </c>
      <c r="F160" s="155">
        <f t="shared" si="21"/>
        <v>72.222222222222214</v>
      </c>
      <c r="G160" s="153">
        <v>27</v>
      </c>
      <c r="H160" s="155">
        <f t="shared" si="22"/>
        <v>75</v>
      </c>
      <c r="I160" s="153">
        <v>27</v>
      </c>
      <c r="J160" s="155">
        <f t="shared" si="23"/>
        <v>75</v>
      </c>
      <c r="K160" s="152"/>
      <c r="L160" s="157"/>
    </row>
    <row r="161" spans="1:12">
      <c r="A161" s="153">
        <v>2</v>
      </c>
      <c r="B161" s="153">
        <v>40</v>
      </c>
      <c r="C161" s="153">
        <v>38</v>
      </c>
      <c r="D161" s="154">
        <f>C161/B161*100</f>
        <v>95</v>
      </c>
      <c r="E161" s="153">
        <v>37</v>
      </c>
      <c r="F161" s="154">
        <f t="shared" si="21"/>
        <v>92.5</v>
      </c>
      <c r="G161" s="153">
        <v>38</v>
      </c>
      <c r="H161" s="154">
        <f t="shared" si="22"/>
        <v>95</v>
      </c>
      <c r="I161" s="153">
        <v>42</v>
      </c>
      <c r="J161" s="154">
        <f t="shared" si="23"/>
        <v>105</v>
      </c>
      <c r="K161" s="152"/>
      <c r="L161" s="157"/>
    </row>
    <row r="162" spans="1:12">
      <c r="A162" s="153">
        <v>7</v>
      </c>
      <c r="B162" s="153">
        <v>44</v>
      </c>
      <c r="C162" s="153"/>
      <c r="D162" s="154"/>
      <c r="E162" s="153">
        <v>41</v>
      </c>
      <c r="F162" s="154">
        <f t="shared" si="21"/>
        <v>93.181818181818173</v>
      </c>
      <c r="G162" s="153">
        <v>36</v>
      </c>
      <c r="H162" s="154">
        <f t="shared" si="22"/>
        <v>81.818181818181827</v>
      </c>
      <c r="I162" s="153">
        <v>37</v>
      </c>
      <c r="J162" s="154">
        <f t="shared" si="23"/>
        <v>84.090909090909093</v>
      </c>
      <c r="K162" s="152"/>
      <c r="L162" s="157" t="s">
        <v>33</v>
      </c>
    </row>
    <row r="163" spans="1:12">
      <c r="A163" s="153">
        <v>8</v>
      </c>
      <c r="B163" s="153">
        <v>78</v>
      </c>
      <c r="C163" s="153"/>
      <c r="D163" s="154"/>
      <c r="E163" s="153">
        <v>70</v>
      </c>
      <c r="F163" s="154">
        <f t="shared" si="21"/>
        <v>89.743589743589752</v>
      </c>
      <c r="G163" s="153">
        <v>67</v>
      </c>
      <c r="H163" s="154">
        <f t="shared" si="22"/>
        <v>85.897435897435898</v>
      </c>
      <c r="I163" s="153">
        <v>68</v>
      </c>
      <c r="J163" s="154">
        <f t="shared" si="23"/>
        <v>87.179487179487182</v>
      </c>
      <c r="K163" s="152"/>
      <c r="L163" s="157"/>
    </row>
    <row r="164" spans="1:12">
      <c r="A164" s="153">
        <v>10</v>
      </c>
      <c r="B164" s="153">
        <v>83</v>
      </c>
      <c r="C164" s="153">
        <v>78</v>
      </c>
      <c r="D164" s="154">
        <f>C164/B164*100</f>
        <v>93.975903614457835</v>
      </c>
      <c r="E164" s="153">
        <v>77</v>
      </c>
      <c r="F164" s="154">
        <f t="shared" si="21"/>
        <v>92.771084337349393</v>
      </c>
      <c r="G164" s="153">
        <v>80</v>
      </c>
      <c r="H164" s="154">
        <f t="shared" si="22"/>
        <v>96.385542168674704</v>
      </c>
      <c r="I164" s="153">
        <v>74</v>
      </c>
      <c r="J164" s="154">
        <f t="shared" si="23"/>
        <v>89.156626506024097</v>
      </c>
      <c r="K164" s="152"/>
      <c r="L164" s="157"/>
    </row>
    <row r="165" spans="1:12">
      <c r="A165" s="153">
        <v>4</v>
      </c>
      <c r="B165" s="153">
        <v>90</v>
      </c>
      <c r="C165" s="153"/>
      <c r="D165" s="154"/>
      <c r="E165" s="153">
        <v>54</v>
      </c>
      <c r="F165" s="155">
        <f t="shared" si="21"/>
        <v>60</v>
      </c>
      <c r="G165" s="153"/>
      <c r="H165" s="154"/>
      <c r="I165" s="153">
        <v>51</v>
      </c>
      <c r="J165" s="155">
        <f t="shared" si="23"/>
        <v>56.666666666666664</v>
      </c>
      <c r="K165" s="152"/>
      <c r="L165" s="156"/>
    </row>
    <row r="166" spans="1:12">
      <c r="A166" s="153">
        <v>3</v>
      </c>
      <c r="B166" s="153">
        <v>99</v>
      </c>
      <c r="C166" s="153"/>
      <c r="D166" s="154"/>
      <c r="E166" s="153">
        <v>99</v>
      </c>
      <c r="F166" s="154">
        <f t="shared" si="21"/>
        <v>100</v>
      </c>
      <c r="G166" s="153">
        <v>108</v>
      </c>
      <c r="H166" s="154">
        <f t="shared" ref="H166:H172" si="24">G166/B166*100</f>
        <v>109.09090909090908</v>
      </c>
      <c r="I166" s="153">
        <v>100</v>
      </c>
      <c r="J166" s="154">
        <f t="shared" si="23"/>
        <v>101.01010101010101</v>
      </c>
      <c r="K166" s="152"/>
      <c r="L166" s="156"/>
    </row>
    <row r="167" spans="1:12">
      <c r="A167" s="153">
        <v>1</v>
      </c>
      <c r="B167" s="153">
        <v>103</v>
      </c>
      <c r="C167" s="153">
        <v>77</v>
      </c>
      <c r="D167" s="155">
        <f>C167/B167*100</f>
        <v>74.757281553398059</v>
      </c>
      <c r="E167" s="153">
        <v>93</v>
      </c>
      <c r="F167" s="154">
        <f t="shared" si="21"/>
        <v>90.291262135922338</v>
      </c>
      <c r="G167" s="153">
        <v>90</v>
      </c>
      <c r="H167" s="154">
        <f t="shared" si="24"/>
        <v>87.378640776699029</v>
      </c>
      <c r="I167" s="153">
        <v>93</v>
      </c>
      <c r="J167" s="154">
        <f t="shared" si="23"/>
        <v>90.291262135922338</v>
      </c>
      <c r="K167" s="152"/>
      <c r="L167" s="156"/>
    </row>
    <row r="168" spans="1:12">
      <c r="A168" s="153">
        <v>5</v>
      </c>
      <c r="B168" s="153">
        <v>105</v>
      </c>
      <c r="C168" s="153"/>
      <c r="D168" s="154"/>
      <c r="E168" s="153">
        <v>76</v>
      </c>
      <c r="F168" s="155">
        <f t="shared" si="21"/>
        <v>72.38095238095238</v>
      </c>
      <c r="G168" s="153">
        <v>93</v>
      </c>
      <c r="H168" s="154">
        <f t="shared" si="24"/>
        <v>88.571428571428569</v>
      </c>
      <c r="I168" s="153">
        <v>70</v>
      </c>
      <c r="J168" s="155">
        <f t="shared" si="23"/>
        <v>66.666666666666657</v>
      </c>
      <c r="K168" s="152"/>
      <c r="L168" s="156"/>
    </row>
    <row r="169" spans="1:12">
      <c r="A169" s="153">
        <v>11</v>
      </c>
      <c r="B169" s="153">
        <v>244</v>
      </c>
      <c r="C169" s="153">
        <v>246</v>
      </c>
      <c r="D169" s="154">
        <f>C169/B169*100</f>
        <v>100.81967213114753</v>
      </c>
      <c r="E169" s="153">
        <v>260</v>
      </c>
      <c r="F169" s="154">
        <f t="shared" si="21"/>
        <v>106.55737704918033</v>
      </c>
      <c r="G169" s="153">
        <v>221</v>
      </c>
      <c r="H169" s="154">
        <f t="shared" si="24"/>
        <v>90.573770491803273</v>
      </c>
      <c r="I169" s="153">
        <v>216</v>
      </c>
      <c r="J169" s="154">
        <f t="shared" si="23"/>
        <v>88.52459016393442</v>
      </c>
      <c r="K169" s="152"/>
      <c r="L169" s="156"/>
    </row>
    <row r="170" spans="1:12">
      <c r="A170" s="153">
        <v>12</v>
      </c>
      <c r="B170" s="153">
        <v>377</v>
      </c>
      <c r="C170" s="153">
        <v>453</v>
      </c>
      <c r="D170" s="154">
        <f>C170/B170*100</f>
        <v>120.15915119363396</v>
      </c>
      <c r="E170" s="153">
        <v>487</v>
      </c>
      <c r="F170" s="155">
        <f t="shared" si="21"/>
        <v>129.17771883289123</v>
      </c>
      <c r="G170" s="153">
        <v>431</v>
      </c>
      <c r="H170" s="154">
        <f t="shared" si="24"/>
        <v>114.32360742705569</v>
      </c>
      <c r="I170" s="153">
        <v>435</v>
      </c>
      <c r="J170" s="154">
        <f t="shared" si="23"/>
        <v>115.38461538461537</v>
      </c>
      <c r="K170" s="152"/>
      <c r="L170" s="156"/>
    </row>
    <row r="171" spans="1:12">
      <c r="A171" s="153">
        <v>13</v>
      </c>
      <c r="B171" s="153">
        <v>8970</v>
      </c>
      <c r="C171" s="153">
        <v>9510</v>
      </c>
      <c r="D171" s="154">
        <f>C171/B171*100</f>
        <v>106.0200668896321</v>
      </c>
      <c r="E171" s="153">
        <v>9070</v>
      </c>
      <c r="F171" s="154">
        <f t="shared" si="21"/>
        <v>101.11482720178373</v>
      </c>
      <c r="G171" s="153">
        <v>8010</v>
      </c>
      <c r="H171" s="154">
        <f t="shared" si="24"/>
        <v>89.297658862876247</v>
      </c>
      <c r="I171" s="153">
        <v>8240</v>
      </c>
      <c r="J171" s="154">
        <f t="shared" si="23"/>
        <v>91.861761426978816</v>
      </c>
      <c r="K171" s="152"/>
      <c r="L171" s="156"/>
    </row>
    <row r="172" spans="1:12">
      <c r="A172" s="153">
        <v>14</v>
      </c>
      <c r="B172" s="153">
        <v>9180</v>
      </c>
      <c r="C172" s="153">
        <v>8880</v>
      </c>
      <c r="D172" s="154">
        <f>C172/B172*100</f>
        <v>96.732026143790847</v>
      </c>
      <c r="E172" s="153">
        <v>8610</v>
      </c>
      <c r="F172" s="154">
        <f t="shared" si="21"/>
        <v>93.790849673202615</v>
      </c>
      <c r="G172" s="153">
        <v>7520</v>
      </c>
      <c r="H172" s="154">
        <f t="shared" si="24"/>
        <v>81.917211328976038</v>
      </c>
      <c r="I172" s="153">
        <v>8040</v>
      </c>
      <c r="J172" s="154">
        <f t="shared" si="23"/>
        <v>87.58169934640523</v>
      </c>
      <c r="K172" s="152"/>
      <c r="L172" s="156"/>
    </row>
    <row r="173" spans="1:12">
      <c r="A173" s="5"/>
      <c r="B173" s="5"/>
      <c r="C173" s="158" t="s">
        <v>16</v>
      </c>
      <c r="D173" s="159">
        <f>AVERAGE(D159:D172)</f>
        <v>98.209157360865746</v>
      </c>
      <c r="E173" s="158"/>
      <c r="F173" s="159">
        <f>AVERAGE(F159:F172)</f>
        <v>91.133897064412096</v>
      </c>
      <c r="G173" s="158"/>
      <c r="H173" s="159">
        <f>AVERAGE(H159:H172)</f>
        <v>90.843744011409711</v>
      </c>
      <c r="I173" s="158"/>
      <c r="J173" s="159">
        <f>AVERAGE(J159:J172)</f>
        <v>86.672456112693638</v>
      </c>
      <c r="K173" s="152"/>
      <c r="L173" s="156"/>
    </row>
    <row r="174" spans="1:12">
      <c r="K174" s="151"/>
      <c r="L174" s="156"/>
    </row>
    <row r="175" spans="1:12">
      <c r="B175" s="150" t="s">
        <v>23</v>
      </c>
      <c r="K175" s="151"/>
      <c r="L175" s="156"/>
    </row>
    <row r="176" spans="1:12">
      <c r="A176" s="5" t="s">
        <v>7</v>
      </c>
      <c r="B176" s="5" t="s">
        <v>8</v>
      </c>
      <c r="C176" s="5" t="s">
        <v>9</v>
      </c>
      <c r="D176" s="5" t="s">
        <v>10</v>
      </c>
      <c r="E176" s="5" t="s">
        <v>11</v>
      </c>
      <c r="F176" s="5" t="s">
        <v>12</v>
      </c>
      <c r="G176" s="5" t="s">
        <v>13</v>
      </c>
      <c r="H176" s="5" t="s">
        <v>30</v>
      </c>
      <c r="I176" s="5" t="s">
        <v>31</v>
      </c>
      <c r="J176" s="5" t="s">
        <v>32</v>
      </c>
      <c r="K176" s="152" t="s">
        <v>15</v>
      </c>
      <c r="L176" s="156"/>
    </row>
    <row r="177" spans="1:12">
      <c r="A177" s="153">
        <v>6</v>
      </c>
      <c r="B177" s="153">
        <v>28</v>
      </c>
      <c r="C177" s="153"/>
      <c r="D177" s="154"/>
      <c r="E177" s="153">
        <v>16</v>
      </c>
      <c r="F177" s="155">
        <f t="shared" ref="F177:F186" si="25">E177/B177*100</f>
        <v>57.142857142857139</v>
      </c>
      <c r="G177" s="153">
        <v>17</v>
      </c>
      <c r="H177" s="155">
        <f t="shared" ref="H177:H182" si="26">G177/B177*100</f>
        <v>60.714285714285708</v>
      </c>
      <c r="I177" s="153">
        <v>15</v>
      </c>
      <c r="J177" s="155">
        <f t="shared" ref="J177:J186" si="27">I177/B177*100</f>
        <v>53.571428571428569</v>
      </c>
      <c r="K177" s="152"/>
      <c r="L177" s="156"/>
    </row>
    <row r="178" spans="1:12">
      <c r="A178" s="153">
        <v>9</v>
      </c>
      <c r="B178" s="153">
        <v>36</v>
      </c>
      <c r="C178" s="153"/>
      <c r="D178" s="154"/>
      <c r="E178" s="153">
        <v>14</v>
      </c>
      <c r="F178" s="155">
        <f t="shared" si="25"/>
        <v>38.888888888888893</v>
      </c>
      <c r="G178" s="153">
        <v>14</v>
      </c>
      <c r="H178" s="155">
        <f t="shared" si="26"/>
        <v>38.888888888888893</v>
      </c>
      <c r="I178" s="153">
        <v>14</v>
      </c>
      <c r="J178" s="155">
        <f t="shared" si="27"/>
        <v>38.888888888888893</v>
      </c>
      <c r="K178" s="152"/>
      <c r="L178" s="156"/>
    </row>
    <row r="179" spans="1:12">
      <c r="A179" s="153">
        <v>2</v>
      </c>
      <c r="B179" s="153">
        <v>40</v>
      </c>
      <c r="C179" s="153">
        <v>14</v>
      </c>
      <c r="D179" s="155">
        <f>C179/B179*100</f>
        <v>35</v>
      </c>
      <c r="E179" s="153">
        <v>14</v>
      </c>
      <c r="F179" s="155">
        <f t="shared" si="25"/>
        <v>35</v>
      </c>
      <c r="G179" s="153">
        <v>14</v>
      </c>
      <c r="H179" s="155">
        <f t="shared" si="26"/>
        <v>35</v>
      </c>
      <c r="I179" s="153">
        <v>14</v>
      </c>
      <c r="J179" s="155">
        <f t="shared" si="27"/>
        <v>35</v>
      </c>
      <c r="K179" s="152"/>
      <c r="L179" s="156"/>
    </row>
    <row r="180" spans="1:12">
      <c r="A180" s="153">
        <v>7</v>
      </c>
      <c r="B180" s="153">
        <v>44</v>
      </c>
      <c r="C180" s="153"/>
      <c r="D180" s="154"/>
      <c r="E180" s="153">
        <v>14</v>
      </c>
      <c r="F180" s="155">
        <f t="shared" si="25"/>
        <v>31.818181818181817</v>
      </c>
      <c r="G180" s="153">
        <v>14</v>
      </c>
      <c r="H180" s="155">
        <f t="shared" si="26"/>
        <v>31.818181818181817</v>
      </c>
      <c r="I180" s="153">
        <v>14</v>
      </c>
      <c r="J180" s="155">
        <f t="shared" si="27"/>
        <v>31.818181818181817</v>
      </c>
      <c r="K180" s="152"/>
      <c r="L180" s="157" t="s">
        <v>47</v>
      </c>
    </row>
    <row r="181" spans="1:12">
      <c r="A181" s="153">
        <v>8</v>
      </c>
      <c r="B181" s="153">
        <v>78</v>
      </c>
      <c r="C181" s="153"/>
      <c r="D181" s="154"/>
      <c r="E181" s="153">
        <v>14</v>
      </c>
      <c r="F181" s="155">
        <f t="shared" si="25"/>
        <v>17.948717948717949</v>
      </c>
      <c r="G181" s="153">
        <v>14</v>
      </c>
      <c r="H181" s="155">
        <f t="shared" si="26"/>
        <v>17.948717948717949</v>
      </c>
      <c r="I181" s="153">
        <v>14</v>
      </c>
      <c r="J181" s="155">
        <f t="shared" si="27"/>
        <v>17.948717948717949</v>
      </c>
      <c r="K181" s="152"/>
      <c r="L181" s="157" t="s">
        <v>33</v>
      </c>
    </row>
    <row r="182" spans="1:12">
      <c r="A182" s="153">
        <v>10</v>
      </c>
      <c r="B182" s="153">
        <v>83</v>
      </c>
      <c r="C182" s="153"/>
      <c r="D182" s="154"/>
      <c r="E182" s="153">
        <v>14</v>
      </c>
      <c r="F182" s="155">
        <f t="shared" si="25"/>
        <v>16.867469879518072</v>
      </c>
      <c r="G182" s="153">
        <v>14</v>
      </c>
      <c r="H182" s="155">
        <f t="shared" si="26"/>
        <v>16.867469879518072</v>
      </c>
      <c r="I182" s="153">
        <v>14</v>
      </c>
      <c r="J182" s="155">
        <f t="shared" si="27"/>
        <v>16.867469879518072</v>
      </c>
      <c r="K182" s="152"/>
      <c r="L182" s="157"/>
    </row>
    <row r="183" spans="1:12">
      <c r="A183" s="153">
        <v>4</v>
      </c>
      <c r="B183" s="153">
        <v>90</v>
      </c>
      <c r="C183" s="153"/>
      <c r="D183" s="154"/>
      <c r="E183" s="153">
        <v>34</v>
      </c>
      <c r="F183" s="155">
        <f t="shared" si="25"/>
        <v>37.777777777777779</v>
      </c>
      <c r="G183" s="153"/>
      <c r="H183" s="154"/>
      <c r="I183" s="153">
        <v>31</v>
      </c>
      <c r="J183" s="155">
        <f t="shared" si="27"/>
        <v>34.444444444444443</v>
      </c>
      <c r="K183" s="152"/>
      <c r="L183" s="156"/>
    </row>
    <row r="184" spans="1:12">
      <c r="A184" s="153">
        <v>3</v>
      </c>
      <c r="B184" s="153">
        <v>99</v>
      </c>
      <c r="C184" s="153"/>
      <c r="D184" s="154"/>
      <c r="E184" s="153">
        <v>47</v>
      </c>
      <c r="F184" s="155">
        <f t="shared" si="25"/>
        <v>47.474747474747474</v>
      </c>
      <c r="G184" s="153">
        <v>46</v>
      </c>
      <c r="H184" s="155">
        <f>G184/B184*100</f>
        <v>46.464646464646464</v>
      </c>
      <c r="I184" s="153">
        <v>39</v>
      </c>
      <c r="J184" s="155">
        <f t="shared" si="27"/>
        <v>39.393939393939391</v>
      </c>
      <c r="K184" s="152"/>
      <c r="L184" s="156"/>
    </row>
    <row r="185" spans="1:12">
      <c r="A185" s="153">
        <v>1</v>
      </c>
      <c r="B185" s="153">
        <v>103</v>
      </c>
      <c r="C185" s="153">
        <v>14</v>
      </c>
      <c r="D185" s="155">
        <f>C185/B185*100</f>
        <v>13.592233009708737</v>
      </c>
      <c r="E185" s="153">
        <v>14</v>
      </c>
      <c r="F185" s="155">
        <f t="shared" si="25"/>
        <v>13.592233009708737</v>
      </c>
      <c r="G185" s="153">
        <v>14</v>
      </c>
      <c r="H185" s="155">
        <f>G185/B185*100</f>
        <v>13.592233009708737</v>
      </c>
      <c r="I185" s="153">
        <v>14</v>
      </c>
      <c r="J185" s="155">
        <f t="shared" si="27"/>
        <v>13.592233009708737</v>
      </c>
      <c r="K185" s="152"/>
      <c r="L185" s="156"/>
    </row>
    <row r="186" spans="1:12">
      <c r="A186" s="153">
        <v>5</v>
      </c>
      <c r="B186" s="153">
        <v>105</v>
      </c>
      <c r="C186" s="153"/>
      <c r="D186" s="154"/>
      <c r="E186" s="153">
        <v>33</v>
      </c>
      <c r="F186" s="155">
        <f t="shared" si="25"/>
        <v>31.428571428571427</v>
      </c>
      <c r="G186" s="153">
        <v>37</v>
      </c>
      <c r="H186" s="155">
        <f>G186/B186*100</f>
        <v>35.238095238095241</v>
      </c>
      <c r="I186" s="153">
        <v>30</v>
      </c>
      <c r="J186" s="155">
        <f t="shared" si="27"/>
        <v>28.571428571428569</v>
      </c>
      <c r="K186" s="152"/>
      <c r="L186" s="156"/>
    </row>
    <row r="187" spans="1:12">
      <c r="A187" s="5"/>
      <c r="B187" s="5"/>
      <c r="C187" s="158" t="s">
        <v>16</v>
      </c>
      <c r="D187" s="159">
        <f>AVERAGE(D177:D186)</f>
        <v>24.296116504854368</v>
      </c>
      <c r="E187" s="158"/>
      <c r="F187" s="159">
        <f>AVERAGE(F177:F186)</f>
        <v>32.79394453689693</v>
      </c>
      <c r="G187" s="158"/>
      <c r="H187" s="159">
        <f>AVERAGE(H177:H186)</f>
        <v>32.948057662449209</v>
      </c>
      <c r="I187" s="158"/>
      <c r="J187" s="159">
        <f>AVERAGE(J177:J186)</f>
        <v>31.009673252625646</v>
      </c>
      <c r="K187" s="152"/>
      <c r="L187" s="156"/>
    </row>
    <row r="188" spans="1:1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152"/>
      <c r="L188" s="156"/>
    </row>
    <row r="189" spans="1:12">
      <c r="B189" s="150" t="s">
        <v>50</v>
      </c>
      <c r="K189" s="151"/>
      <c r="L189" s="156"/>
    </row>
    <row r="190" spans="1:12">
      <c r="A190" s="5" t="s">
        <v>7</v>
      </c>
      <c r="B190" s="5" t="s">
        <v>8</v>
      </c>
      <c r="C190" s="5" t="s">
        <v>9</v>
      </c>
      <c r="D190" s="5" t="s">
        <v>10</v>
      </c>
      <c r="E190" s="5" t="s">
        <v>11</v>
      </c>
      <c r="F190" s="5" t="s">
        <v>12</v>
      </c>
      <c r="G190" s="5" t="s">
        <v>13</v>
      </c>
      <c r="H190" s="5" t="s">
        <v>30</v>
      </c>
      <c r="I190" s="5" t="s">
        <v>31</v>
      </c>
      <c r="J190" s="5" t="s">
        <v>32</v>
      </c>
      <c r="K190" s="152" t="s">
        <v>15</v>
      </c>
      <c r="L190" s="156"/>
    </row>
    <row r="191" spans="1:12">
      <c r="A191" s="153">
        <v>6</v>
      </c>
      <c r="B191" s="153">
        <v>28</v>
      </c>
      <c r="C191" s="153"/>
      <c r="D191" s="154"/>
      <c r="E191" s="153">
        <v>22</v>
      </c>
      <c r="F191" s="155">
        <f t="shared" ref="F191:F204" si="28">E191/B191*100</f>
        <v>78.571428571428569</v>
      </c>
      <c r="G191" s="153">
        <v>22</v>
      </c>
      <c r="H191" s="155">
        <f t="shared" ref="H191:H204" si="29">G191/B191*100</f>
        <v>78.571428571428569</v>
      </c>
      <c r="I191" s="153">
        <v>19</v>
      </c>
      <c r="J191" s="155">
        <f>I191/B191*100</f>
        <v>67.857142857142861</v>
      </c>
      <c r="K191" s="152"/>
      <c r="L191" s="156"/>
    </row>
    <row r="192" spans="1:12">
      <c r="A192" s="153">
        <v>9</v>
      </c>
      <c r="B192" s="153">
        <v>36</v>
      </c>
      <c r="C192" s="153"/>
      <c r="D192" s="154"/>
      <c r="E192" s="153">
        <v>29</v>
      </c>
      <c r="F192" s="154">
        <f t="shared" si="28"/>
        <v>80.555555555555557</v>
      </c>
      <c r="G192" s="153">
        <v>28</v>
      </c>
      <c r="H192" s="155">
        <f t="shared" si="29"/>
        <v>77.777777777777786</v>
      </c>
      <c r="I192" s="153">
        <v>26</v>
      </c>
      <c r="J192" s="155">
        <f>I192/B192*100</f>
        <v>72.222222222222214</v>
      </c>
      <c r="K192" s="152"/>
      <c r="L192" s="156"/>
    </row>
    <row r="193" spans="1:12">
      <c r="A193" s="153">
        <v>2</v>
      </c>
      <c r="B193" s="153">
        <v>40</v>
      </c>
      <c r="C193" s="153">
        <v>46</v>
      </c>
      <c r="D193" s="154">
        <f>C193/B193*100</f>
        <v>114.99999999999999</v>
      </c>
      <c r="E193" s="153">
        <v>37</v>
      </c>
      <c r="F193" s="154">
        <f t="shared" si="28"/>
        <v>92.5</v>
      </c>
      <c r="G193" s="153">
        <v>38</v>
      </c>
      <c r="H193" s="154">
        <f t="shared" si="29"/>
        <v>95</v>
      </c>
      <c r="I193" s="153">
        <v>97</v>
      </c>
      <c r="J193" s="154"/>
      <c r="K193" s="152"/>
      <c r="L193" s="156" t="s">
        <v>51</v>
      </c>
    </row>
    <row r="194" spans="1:12">
      <c r="A194" s="153">
        <v>7</v>
      </c>
      <c r="B194" s="153">
        <v>44</v>
      </c>
      <c r="C194" s="153"/>
      <c r="D194" s="154"/>
      <c r="E194" s="153">
        <v>41</v>
      </c>
      <c r="F194" s="154">
        <f t="shared" si="28"/>
        <v>93.181818181818173</v>
      </c>
      <c r="G194" s="153">
        <v>37</v>
      </c>
      <c r="H194" s="154">
        <f t="shared" si="29"/>
        <v>84.090909090909093</v>
      </c>
      <c r="I194" s="153">
        <v>37</v>
      </c>
      <c r="J194" s="154">
        <f t="shared" ref="J194:J204" si="30">I194/B194*100</f>
        <v>84.090909090909093</v>
      </c>
      <c r="K194" s="152"/>
      <c r="L194" s="156" t="s">
        <v>52</v>
      </c>
    </row>
    <row r="195" spans="1:12">
      <c r="A195" s="153">
        <v>8</v>
      </c>
      <c r="B195" s="153">
        <v>78</v>
      </c>
      <c r="C195" s="153"/>
      <c r="D195" s="154"/>
      <c r="E195" s="153">
        <v>69</v>
      </c>
      <c r="F195" s="154">
        <f t="shared" si="28"/>
        <v>88.461538461538453</v>
      </c>
      <c r="G195" s="153">
        <v>67</v>
      </c>
      <c r="H195" s="154">
        <f t="shared" si="29"/>
        <v>85.897435897435898</v>
      </c>
      <c r="I195" s="153">
        <v>67</v>
      </c>
      <c r="J195" s="154">
        <f t="shared" si="30"/>
        <v>85.897435897435898</v>
      </c>
      <c r="K195" s="152"/>
      <c r="L195" s="156"/>
    </row>
    <row r="196" spans="1:12">
      <c r="A196" s="153">
        <v>10</v>
      </c>
      <c r="B196" s="153">
        <v>83</v>
      </c>
      <c r="C196" s="153"/>
      <c r="D196" s="154"/>
      <c r="E196" s="153">
        <v>74</v>
      </c>
      <c r="F196" s="154">
        <f t="shared" si="28"/>
        <v>89.156626506024097</v>
      </c>
      <c r="G196" s="153">
        <v>78</v>
      </c>
      <c r="H196" s="154">
        <f t="shared" si="29"/>
        <v>93.975903614457835</v>
      </c>
      <c r="I196" s="153">
        <v>74</v>
      </c>
      <c r="J196" s="154">
        <f t="shared" si="30"/>
        <v>89.156626506024097</v>
      </c>
      <c r="K196" s="152"/>
      <c r="L196" s="156"/>
    </row>
    <row r="197" spans="1:12">
      <c r="A197" s="153">
        <v>4</v>
      </c>
      <c r="B197" s="153">
        <v>90</v>
      </c>
      <c r="C197" s="153"/>
      <c r="D197" s="154"/>
      <c r="E197" s="153">
        <v>56</v>
      </c>
      <c r="F197" s="155">
        <f t="shared" si="28"/>
        <v>62.222222222222221</v>
      </c>
      <c r="G197" s="153">
        <v>75</v>
      </c>
      <c r="H197" s="154">
        <f t="shared" si="29"/>
        <v>83.333333333333343</v>
      </c>
      <c r="I197" s="153">
        <v>54</v>
      </c>
      <c r="J197" s="155">
        <f t="shared" si="30"/>
        <v>60</v>
      </c>
      <c r="K197" s="152"/>
      <c r="L197" s="156"/>
    </row>
    <row r="198" spans="1:12">
      <c r="A198" s="153">
        <v>3</v>
      </c>
      <c r="B198" s="153">
        <v>99</v>
      </c>
      <c r="C198" s="153"/>
      <c r="D198" s="154"/>
      <c r="E198" s="153">
        <v>88</v>
      </c>
      <c r="F198" s="154">
        <f t="shared" si="28"/>
        <v>88.888888888888886</v>
      </c>
      <c r="G198" s="153">
        <v>101</v>
      </c>
      <c r="H198" s="154">
        <f t="shared" si="29"/>
        <v>102.02020202020201</v>
      </c>
      <c r="I198" s="153">
        <v>92</v>
      </c>
      <c r="J198" s="154">
        <f t="shared" si="30"/>
        <v>92.929292929292927</v>
      </c>
      <c r="K198" s="152"/>
      <c r="L198" s="157" t="s">
        <v>33</v>
      </c>
    </row>
    <row r="199" spans="1:12">
      <c r="A199" s="153">
        <v>1</v>
      </c>
      <c r="B199" s="153">
        <v>103</v>
      </c>
      <c r="C199" s="153">
        <v>96</v>
      </c>
      <c r="D199" s="154">
        <f>C199/B199*100</f>
        <v>93.203883495145632</v>
      </c>
      <c r="E199" s="153">
        <v>82</v>
      </c>
      <c r="F199" s="154">
        <f t="shared" si="28"/>
        <v>79.611650485436897</v>
      </c>
      <c r="G199" s="153">
        <v>80</v>
      </c>
      <c r="H199" s="155">
        <f t="shared" si="29"/>
        <v>77.669902912621353</v>
      </c>
      <c r="I199" s="153">
        <v>95</v>
      </c>
      <c r="J199" s="154">
        <f t="shared" si="30"/>
        <v>92.233009708737868</v>
      </c>
      <c r="K199" s="152"/>
      <c r="L199" s="156"/>
    </row>
    <row r="200" spans="1:12">
      <c r="A200" s="153">
        <v>5</v>
      </c>
      <c r="B200" s="153">
        <v>105</v>
      </c>
      <c r="C200" s="153"/>
      <c r="D200" s="154"/>
      <c r="E200" s="153">
        <v>73</v>
      </c>
      <c r="F200" s="155">
        <f t="shared" si="28"/>
        <v>69.523809523809518</v>
      </c>
      <c r="G200" s="153">
        <v>80</v>
      </c>
      <c r="H200" s="155">
        <f t="shared" si="29"/>
        <v>76.19047619047619</v>
      </c>
      <c r="I200" s="153">
        <v>72</v>
      </c>
      <c r="J200" s="155">
        <f t="shared" si="30"/>
        <v>68.571428571428569</v>
      </c>
      <c r="K200" s="152"/>
      <c r="L200" s="156"/>
    </row>
    <row r="201" spans="1:12">
      <c r="A201" s="153">
        <v>11</v>
      </c>
      <c r="B201" s="153">
        <v>244</v>
      </c>
      <c r="C201" s="153">
        <v>221</v>
      </c>
      <c r="D201" s="154">
        <f>C201/B201*100</f>
        <v>90.573770491803273</v>
      </c>
      <c r="E201" s="153">
        <v>233</v>
      </c>
      <c r="F201" s="154">
        <f t="shared" si="28"/>
        <v>95.491803278688522</v>
      </c>
      <c r="G201" s="153">
        <v>210</v>
      </c>
      <c r="H201" s="154">
        <f t="shared" si="29"/>
        <v>86.065573770491795</v>
      </c>
      <c r="I201" s="153">
        <v>214</v>
      </c>
      <c r="J201" s="154">
        <f t="shared" si="30"/>
        <v>87.704918032786878</v>
      </c>
      <c r="K201" s="152"/>
      <c r="L201" s="156"/>
    </row>
    <row r="202" spans="1:12">
      <c r="A202" s="153">
        <v>12</v>
      </c>
      <c r="B202" s="153">
        <v>377</v>
      </c>
      <c r="C202" s="153">
        <v>368</v>
      </c>
      <c r="D202" s="154">
        <f>C202/B202*100</f>
        <v>97.612732095490713</v>
      </c>
      <c r="E202" s="153">
        <v>412</v>
      </c>
      <c r="F202" s="154">
        <f t="shared" si="28"/>
        <v>109.28381962864722</v>
      </c>
      <c r="G202" s="153">
        <v>374</v>
      </c>
      <c r="H202" s="154">
        <f t="shared" si="29"/>
        <v>99.204244031830228</v>
      </c>
      <c r="I202" s="153">
        <v>391</v>
      </c>
      <c r="J202" s="154">
        <f t="shared" si="30"/>
        <v>103.71352785145889</v>
      </c>
      <c r="K202" s="152"/>
      <c r="L202" s="156"/>
    </row>
    <row r="203" spans="1:12">
      <c r="A203" s="153">
        <v>13</v>
      </c>
      <c r="B203" s="153">
        <v>8970</v>
      </c>
      <c r="C203" s="153">
        <v>7660</v>
      </c>
      <c r="D203" s="154">
        <f>C203/B203*100</f>
        <v>85.395763656633221</v>
      </c>
      <c r="E203" s="153">
        <v>8790</v>
      </c>
      <c r="F203" s="154">
        <f t="shared" si="28"/>
        <v>97.993311036789294</v>
      </c>
      <c r="G203" s="153">
        <v>7170</v>
      </c>
      <c r="H203" s="154">
        <f t="shared" si="29"/>
        <v>79.933110367892979</v>
      </c>
      <c r="I203" s="153">
        <v>8130</v>
      </c>
      <c r="J203" s="154">
        <f t="shared" si="30"/>
        <v>90.635451505016718</v>
      </c>
      <c r="K203" s="152"/>
      <c r="L203" s="156"/>
    </row>
    <row r="204" spans="1:12">
      <c r="A204" s="153">
        <v>14</v>
      </c>
      <c r="B204" s="153">
        <v>9180</v>
      </c>
      <c r="C204" s="153">
        <v>8990</v>
      </c>
      <c r="D204" s="154">
        <f>C204/B204*100</f>
        <v>97.930283224400867</v>
      </c>
      <c r="E204" s="153">
        <v>8330</v>
      </c>
      <c r="F204" s="154">
        <f t="shared" si="28"/>
        <v>90.740740740740748</v>
      </c>
      <c r="G204" s="153">
        <v>7540</v>
      </c>
      <c r="H204" s="154">
        <f t="shared" si="29"/>
        <v>82.135076252723309</v>
      </c>
      <c r="I204" s="153">
        <v>7590</v>
      </c>
      <c r="J204" s="154">
        <f t="shared" si="30"/>
        <v>82.679738562091501</v>
      </c>
      <c r="K204" s="152"/>
      <c r="L204" s="156"/>
    </row>
    <row r="205" spans="1:12">
      <c r="A205" s="5"/>
      <c r="B205" s="5"/>
      <c r="C205" s="158" t="s">
        <v>16</v>
      </c>
      <c r="D205" s="159">
        <f>AVERAGE(D191:D204)</f>
        <v>96.619405493912282</v>
      </c>
      <c r="E205" s="158"/>
      <c r="F205" s="159">
        <f>AVERAGE(F191:F204)</f>
        <v>86.870229505827723</v>
      </c>
      <c r="G205" s="158"/>
      <c r="H205" s="159">
        <f>AVERAGE(H191:H204)</f>
        <v>85.847526702255749</v>
      </c>
      <c r="I205" s="158"/>
      <c r="J205" s="159">
        <f>AVERAGE(J191:J204)</f>
        <v>82.899361825734417</v>
      </c>
      <c r="K205" s="152"/>
      <c r="L205" s="156"/>
    </row>
    <row r="206" spans="1:12">
      <c r="K206" s="151"/>
      <c r="L206" s="156"/>
    </row>
    <row r="207" spans="1:12">
      <c r="K207" s="151"/>
      <c r="L207" s="162"/>
    </row>
    <row r="208" spans="1:12">
      <c r="B208" s="150" t="s">
        <v>53</v>
      </c>
      <c r="K208" s="151"/>
      <c r="L208" s="156"/>
    </row>
    <row r="209" spans="1:12">
      <c r="A209" s="163" t="s">
        <v>7</v>
      </c>
      <c r="B209" s="163" t="s">
        <v>8</v>
      </c>
      <c r="C209" s="163" t="s">
        <v>9</v>
      </c>
      <c r="D209" s="163" t="s">
        <v>10</v>
      </c>
      <c r="E209" s="163" t="s">
        <v>11</v>
      </c>
      <c r="F209" s="163" t="s">
        <v>12</v>
      </c>
      <c r="G209" s="163" t="s">
        <v>13</v>
      </c>
      <c r="H209" s="163" t="s">
        <v>30</v>
      </c>
      <c r="I209" s="163" t="s">
        <v>31</v>
      </c>
      <c r="J209" s="163" t="s">
        <v>32</v>
      </c>
      <c r="K209" s="152" t="s">
        <v>15</v>
      </c>
      <c r="L209" s="156"/>
    </row>
    <row r="210" spans="1:12">
      <c r="A210" s="153">
        <v>6</v>
      </c>
      <c r="B210" s="153">
        <v>28</v>
      </c>
      <c r="C210" s="153"/>
      <c r="D210" s="154"/>
      <c r="E210" s="153">
        <v>21</v>
      </c>
      <c r="F210" s="155">
        <f t="shared" ref="F210:F223" si="31">E210/B210*100</f>
        <v>75</v>
      </c>
      <c r="G210" s="153">
        <v>14</v>
      </c>
      <c r="H210" s="155">
        <f t="shared" ref="H210:H218" si="32">G210/B210*100</f>
        <v>50</v>
      </c>
      <c r="I210" s="153">
        <v>14</v>
      </c>
      <c r="J210" s="155">
        <f t="shared" ref="J210:J223" si="33">I210/B210*100</f>
        <v>50</v>
      </c>
      <c r="K210" s="152"/>
      <c r="L210" s="156"/>
    </row>
    <row r="211" spans="1:12">
      <c r="A211" s="153">
        <v>9</v>
      </c>
      <c r="B211" s="153">
        <v>36</v>
      </c>
      <c r="C211" s="153"/>
      <c r="D211" s="154"/>
      <c r="E211" s="153">
        <v>29</v>
      </c>
      <c r="F211" s="154">
        <f t="shared" si="31"/>
        <v>80.555555555555557</v>
      </c>
      <c r="G211" s="153">
        <v>30</v>
      </c>
      <c r="H211" s="154">
        <f t="shared" si="32"/>
        <v>83.333333333333343</v>
      </c>
      <c r="I211" s="153">
        <v>23</v>
      </c>
      <c r="J211" s="155">
        <f t="shared" si="33"/>
        <v>63.888888888888886</v>
      </c>
      <c r="K211" s="152"/>
      <c r="L211" s="156"/>
    </row>
    <row r="212" spans="1:12">
      <c r="A212" s="153">
        <v>2</v>
      </c>
      <c r="B212" s="153">
        <v>40</v>
      </c>
      <c r="C212" s="153">
        <v>35</v>
      </c>
      <c r="D212" s="154">
        <f>C212/B212*100</f>
        <v>87.5</v>
      </c>
      <c r="E212" s="153">
        <v>38</v>
      </c>
      <c r="F212" s="154">
        <f t="shared" si="31"/>
        <v>95</v>
      </c>
      <c r="G212" s="153">
        <v>42</v>
      </c>
      <c r="H212" s="154">
        <f t="shared" si="32"/>
        <v>105</v>
      </c>
      <c r="I212" s="153">
        <v>47</v>
      </c>
      <c r="J212" s="154">
        <f t="shared" si="33"/>
        <v>117.5</v>
      </c>
      <c r="K212" s="152"/>
      <c r="L212" s="156"/>
    </row>
    <row r="213" spans="1:12">
      <c r="A213" s="153">
        <v>7</v>
      </c>
      <c r="B213" s="153">
        <v>44</v>
      </c>
      <c r="C213" s="153">
        <v>74</v>
      </c>
      <c r="D213" s="155">
        <f>C213/B213*100</f>
        <v>168.18181818181819</v>
      </c>
      <c r="E213" s="153">
        <v>50</v>
      </c>
      <c r="F213" s="154">
        <f t="shared" si="31"/>
        <v>113.63636363636364</v>
      </c>
      <c r="G213" s="153">
        <v>47</v>
      </c>
      <c r="H213" s="154">
        <f t="shared" si="32"/>
        <v>106.81818181818181</v>
      </c>
      <c r="I213" s="153">
        <v>44</v>
      </c>
      <c r="J213" s="154">
        <f t="shared" si="33"/>
        <v>100</v>
      </c>
      <c r="K213" s="152"/>
      <c r="L213" s="157" t="s">
        <v>33</v>
      </c>
    </row>
    <row r="214" spans="1:12">
      <c r="A214" s="153">
        <v>8</v>
      </c>
      <c r="B214" s="153">
        <v>78</v>
      </c>
      <c r="C214" s="153"/>
      <c r="D214" s="154"/>
      <c r="E214" s="153">
        <v>70</v>
      </c>
      <c r="F214" s="154">
        <f t="shared" si="31"/>
        <v>89.743589743589752</v>
      </c>
      <c r="G214" s="153">
        <v>72</v>
      </c>
      <c r="H214" s="154">
        <f t="shared" si="32"/>
        <v>92.307692307692307</v>
      </c>
      <c r="I214" s="153">
        <v>73</v>
      </c>
      <c r="J214" s="154">
        <f t="shared" si="33"/>
        <v>93.589743589743591</v>
      </c>
      <c r="K214" s="152"/>
      <c r="L214" s="156"/>
    </row>
    <row r="215" spans="1:12">
      <c r="A215" s="153">
        <v>10</v>
      </c>
      <c r="B215" s="153">
        <v>83</v>
      </c>
      <c r="C215" s="153">
        <v>91</v>
      </c>
      <c r="D215" s="154">
        <f>C215/B215*100</f>
        <v>109.63855421686748</v>
      </c>
      <c r="E215" s="153">
        <v>77</v>
      </c>
      <c r="F215" s="154">
        <f t="shared" si="31"/>
        <v>92.771084337349393</v>
      </c>
      <c r="G215" s="153">
        <v>74</v>
      </c>
      <c r="H215" s="154">
        <f t="shared" si="32"/>
        <v>89.156626506024097</v>
      </c>
      <c r="I215" s="153">
        <v>73</v>
      </c>
      <c r="J215" s="154">
        <f t="shared" si="33"/>
        <v>87.951807228915655</v>
      </c>
      <c r="K215" s="152"/>
      <c r="L215" s="156"/>
    </row>
    <row r="216" spans="1:12">
      <c r="A216" s="153">
        <v>4</v>
      </c>
      <c r="B216" s="153">
        <v>90</v>
      </c>
      <c r="C216" s="153"/>
      <c r="D216" s="154"/>
      <c r="E216" s="153">
        <v>57</v>
      </c>
      <c r="F216" s="155">
        <f t="shared" si="31"/>
        <v>63.333333333333329</v>
      </c>
      <c r="G216" s="153">
        <v>77</v>
      </c>
      <c r="H216" s="154">
        <f t="shared" si="32"/>
        <v>85.555555555555557</v>
      </c>
      <c r="I216" s="153">
        <v>58</v>
      </c>
      <c r="J216" s="155">
        <f t="shared" si="33"/>
        <v>64.444444444444443</v>
      </c>
      <c r="K216" s="152"/>
      <c r="L216" s="156"/>
    </row>
    <row r="217" spans="1:12">
      <c r="A217" s="153">
        <v>3</v>
      </c>
      <c r="B217" s="153">
        <v>99</v>
      </c>
      <c r="C217" s="153"/>
      <c r="D217" s="154"/>
      <c r="E217" s="153">
        <v>97</v>
      </c>
      <c r="F217" s="154">
        <f t="shared" si="31"/>
        <v>97.979797979797979</v>
      </c>
      <c r="G217" s="153">
        <v>107</v>
      </c>
      <c r="H217" s="154">
        <f t="shared" si="32"/>
        <v>108.08080808080808</v>
      </c>
      <c r="I217" s="153">
        <v>98</v>
      </c>
      <c r="J217" s="154">
        <f t="shared" si="33"/>
        <v>98.98989898989899</v>
      </c>
      <c r="K217" s="152"/>
      <c r="L217" s="156"/>
    </row>
    <row r="218" spans="1:12">
      <c r="A218" s="153">
        <v>1</v>
      </c>
      <c r="B218" s="153">
        <v>103</v>
      </c>
      <c r="C218" s="153">
        <v>84</v>
      </c>
      <c r="D218" s="154">
        <f>C218/B218*100</f>
        <v>81.553398058252426</v>
      </c>
      <c r="E218" s="153">
        <v>94</v>
      </c>
      <c r="F218" s="154">
        <f t="shared" si="31"/>
        <v>91.262135922330103</v>
      </c>
      <c r="G218" s="153">
        <v>78</v>
      </c>
      <c r="H218" s="155">
        <f t="shared" si="32"/>
        <v>75.728155339805824</v>
      </c>
      <c r="I218" s="153">
        <v>93</v>
      </c>
      <c r="J218" s="154">
        <f t="shared" si="33"/>
        <v>90.291262135922338</v>
      </c>
      <c r="K218" s="152"/>
      <c r="L218" s="156"/>
    </row>
    <row r="219" spans="1:12">
      <c r="A219" s="153">
        <v>5</v>
      </c>
      <c r="B219" s="153">
        <v>105</v>
      </c>
      <c r="C219" s="153"/>
      <c r="D219" s="154"/>
      <c r="E219" s="153">
        <v>62</v>
      </c>
      <c r="F219" s="155">
        <f t="shared" si="31"/>
        <v>59.047619047619051</v>
      </c>
      <c r="G219" s="153"/>
      <c r="H219" s="154"/>
      <c r="I219" s="153">
        <v>47</v>
      </c>
      <c r="J219" s="155">
        <f t="shared" si="33"/>
        <v>44.761904761904766</v>
      </c>
      <c r="K219" s="152"/>
      <c r="L219" s="156"/>
    </row>
    <row r="220" spans="1:12">
      <c r="A220" s="153">
        <v>11</v>
      </c>
      <c r="B220" s="153">
        <v>244</v>
      </c>
      <c r="C220" s="153">
        <v>251</v>
      </c>
      <c r="D220" s="154">
        <f>C220/B220*100</f>
        <v>102.86885245901641</v>
      </c>
      <c r="E220" s="153">
        <v>254</v>
      </c>
      <c r="F220" s="154">
        <f t="shared" si="31"/>
        <v>104.09836065573769</v>
      </c>
      <c r="G220" s="153">
        <v>219</v>
      </c>
      <c r="H220" s="154">
        <f>G220/B220*100</f>
        <v>89.754098360655746</v>
      </c>
      <c r="I220" s="153">
        <v>222</v>
      </c>
      <c r="J220" s="154">
        <f t="shared" si="33"/>
        <v>90.983606557377044</v>
      </c>
      <c r="K220" s="152"/>
      <c r="L220" s="156"/>
    </row>
    <row r="221" spans="1:12">
      <c r="A221" s="153">
        <v>12</v>
      </c>
      <c r="B221" s="153">
        <v>377</v>
      </c>
      <c r="C221" s="153">
        <v>449</v>
      </c>
      <c r="D221" s="154">
        <f>C221/B221*100</f>
        <v>119.09814323607426</v>
      </c>
      <c r="E221" s="153">
        <v>472</v>
      </c>
      <c r="F221" s="155">
        <f t="shared" si="31"/>
        <v>125.19893899204244</v>
      </c>
      <c r="G221" s="153">
        <v>447</v>
      </c>
      <c r="H221" s="154">
        <f>G221/B221*100</f>
        <v>118.56763925729443</v>
      </c>
      <c r="I221" s="153">
        <v>456</v>
      </c>
      <c r="J221" s="155">
        <f t="shared" si="33"/>
        <v>120.9549071618037</v>
      </c>
      <c r="K221" s="152"/>
      <c r="L221" s="156"/>
    </row>
    <row r="222" spans="1:12">
      <c r="A222" s="153">
        <v>13</v>
      </c>
      <c r="B222" s="153">
        <v>8970</v>
      </c>
      <c r="C222" s="153">
        <v>9270</v>
      </c>
      <c r="D222" s="154">
        <f>C222/B222*100</f>
        <v>103.34448160535116</v>
      </c>
      <c r="E222" s="153">
        <v>8290</v>
      </c>
      <c r="F222" s="154">
        <f t="shared" si="31"/>
        <v>92.419175027870679</v>
      </c>
      <c r="G222" s="153">
        <v>7010</v>
      </c>
      <c r="H222" s="155">
        <f>G222/B222*100</f>
        <v>78.149386845039018</v>
      </c>
      <c r="I222" s="153">
        <v>7950</v>
      </c>
      <c r="J222" s="154">
        <f t="shared" si="33"/>
        <v>88.628762541806012</v>
      </c>
      <c r="K222" s="152"/>
      <c r="L222" s="156"/>
    </row>
    <row r="223" spans="1:12">
      <c r="A223" s="153">
        <v>14</v>
      </c>
      <c r="B223" s="153">
        <v>9180</v>
      </c>
      <c r="C223" s="153">
        <v>9020</v>
      </c>
      <c r="D223" s="154">
        <f>C223/B223*100</f>
        <v>98.257080610021788</v>
      </c>
      <c r="E223" s="153">
        <v>8050</v>
      </c>
      <c r="F223" s="154">
        <f t="shared" si="31"/>
        <v>87.690631808278866</v>
      </c>
      <c r="G223" s="153">
        <v>7520</v>
      </c>
      <c r="H223" s="154">
        <f>G223/B223*100</f>
        <v>81.917211328976038</v>
      </c>
      <c r="I223" s="153">
        <v>6360</v>
      </c>
      <c r="J223" s="155">
        <f t="shared" si="33"/>
        <v>69.281045751633982</v>
      </c>
      <c r="K223" s="152"/>
      <c r="L223" s="156"/>
    </row>
    <row r="224" spans="1:12">
      <c r="A224" s="5"/>
      <c r="B224" s="5"/>
      <c r="C224" s="158" t="s">
        <v>16</v>
      </c>
      <c r="D224" s="159">
        <f>AVERAGE(D210:D223)</f>
        <v>108.80529104592522</v>
      </c>
      <c r="E224" s="158"/>
      <c r="F224" s="159">
        <f>AVERAGE(F210:F223)</f>
        <v>90.552613288562043</v>
      </c>
      <c r="G224" s="158"/>
      <c r="H224" s="159">
        <f>AVERAGE(H210:H223)</f>
        <v>89.566822210258934</v>
      </c>
      <c r="I224" s="158"/>
      <c r="J224" s="159">
        <f>AVERAGE(J210:J223)</f>
        <v>84.376162289452822</v>
      </c>
      <c r="K224" s="152"/>
      <c r="L224" s="156"/>
    </row>
    <row r="225" spans="1:1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152"/>
      <c r="L225" s="156"/>
    </row>
    <row r="226" spans="1:12">
      <c r="K226" s="151"/>
      <c r="L226" s="156"/>
    </row>
    <row r="227" spans="1:12">
      <c r="B227" t="s">
        <v>54</v>
      </c>
      <c r="D227" s="164" t="s">
        <v>55</v>
      </c>
      <c r="E227" s="165"/>
      <c r="F227" s="165" t="s">
        <v>6</v>
      </c>
      <c r="G227" s="165"/>
      <c r="H227" s="165"/>
      <c r="I227" s="166"/>
      <c r="J227" s="166"/>
      <c r="K227" s="151"/>
      <c r="L227" s="156"/>
    </row>
    <row r="228" spans="1:12">
      <c r="D228" s="164" t="s">
        <v>56</v>
      </c>
      <c r="E228" s="165"/>
      <c r="F228" s="165" t="s">
        <v>57</v>
      </c>
      <c r="G228" s="165"/>
      <c r="H228" s="165"/>
      <c r="I228" s="166"/>
      <c r="J228" s="166"/>
      <c r="K228" s="151"/>
      <c r="L228" s="156"/>
    </row>
    <row r="229" spans="1:12">
      <c r="D229" s="167"/>
      <c r="E229" s="165"/>
      <c r="F229" s="165" t="s">
        <v>58</v>
      </c>
      <c r="G229" s="165"/>
      <c r="H229" s="165"/>
      <c r="I229" s="166"/>
      <c r="J229" s="166"/>
      <c r="K229" s="151"/>
      <c r="L229" s="156"/>
    </row>
    <row r="230" spans="1:12">
      <c r="D230" s="167"/>
      <c r="E230" s="165"/>
      <c r="F230" s="165"/>
      <c r="G230" s="165"/>
      <c r="H230" s="165"/>
      <c r="I230" s="166"/>
      <c r="J230" s="166"/>
      <c r="K230" s="151"/>
      <c r="L230" s="156"/>
    </row>
    <row r="231" spans="1:12">
      <c r="D231" s="167"/>
      <c r="E231" s="165"/>
      <c r="F231" s="165"/>
      <c r="G231" s="165"/>
      <c r="H231" s="165"/>
      <c r="I231" s="166"/>
      <c r="J231" s="166"/>
      <c r="K231" s="151"/>
      <c r="L231" s="156"/>
    </row>
    <row r="232" spans="1:12">
      <c r="D232" s="168"/>
      <c r="E232" s="165"/>
      <c r="F232" s="165"/>
      <c r="G232" s="165"/>
      <c r="H232" s="165"/>
      <c r="I232" s="166"/>
      <c r="J232" s="166"/>
      <c r="K232" s="151"/>
      <c r="L232" s="156"/>
    </row>
    <row r="233" spans="1:12">
      <c r="D233" s="166"/>
      <c r="E233" s="166"/>
      <c r="F233" s="166"/>
      <c r="G233" s="166"/>
      <c r="H233" s="166"/>
      <c r="I233" s="166"/>
      <c r="J233" s="166"/>
      <c r="K233" s="151"/>
      <c r="L233" s="156"/>
    </row>
    <row r="234" spans="1:12">
      <c r="D234" s="166"/>
      <c r="E234" s="166"/>
      <c r="F234" s="166"/>
      <c r="G234" s="166"/>
      <c r="H234" s="166"/>
      <c r="I234" s="166"/>
      <c r="J234" s="166"/>
      <c r="K234" s="151"/>
      <c r="L234" s="156"/>
    </row>
    <row r="235" spans="1:12">
      <c r="D235" s="166"/>
      <c r="E235" s="166"/>
      <c r="F235" s="166"/>
      <c r="G235" s="166"/>
      <c r="H235" s="166"/>
      <c r="I235" s="166"/>
      <c r="J235" s="166"/>
      <c r="K235" s="151"/>
      <c r="L235" s="162"/>
    </row>
    <row r="236" spans="1:12">
      <c r="K236" s="151"/>
      <c r="L236" s="162"/>
    </row>
    <row r="237" spans="1:12">
      <c r="K237" s="151"/>
      <c r="L237" s="162"/>
    </row>
    <row r="238" spans="1:12">
      <c r="K238" s="151"/>
      <c r="L238" s="162"/>
    </row>
    <row r="239" spans="1:12">
      <c r="K239" s="151"/>
      <c r="L239" s="162"/>
    </row>
    <row r="240" spans="1:12">
      <c r="K240" s="151"/>
      <c r="L240" s="162"/>
    </row>
    <row r="241" spans="11:12">
      <c r="K241" s="151"/>
      <c r="L241" s="156"/>
    </row>
    <row r="242" spans="11:12">
      <c r="K242" s="151"/>
      <c r="L242" s="156"/>
    </row>
    <row r="243" spans="11:12">
      <c r="K243" s="151"/>
      <c r="L243" s="156"/>
    </row>
    <row r="244" spans="11:12">
      <c r="K244" s="151"/>
      <c r="L244" s="156"/>
    </row>
    <row r="245" spans="11:12">
      <c r="K245" s="151"/>
      <c r="L245" s="156"/>
    </row>
    <row r="246" spans="11:12">
      <c r="K246" s="151"/>
      <c r="L246" s="156"/>
    </row>
    <row r="247" spans="11:12">
      <c r="K247" s="151"/>
      <c r="L247" s="156"/>
    </row>
    <row r="248" spans="11:12">
      <c r="K248" s="151"/>
      <c r="L248" s="156"/>
    </row>
    <row r="249" spans="11:12">
      <c r="K249" s="151"/>
      <c r="L249" s="156"/>
    </row>
    <row r="250" spans="11:12">
      <c r="K250" s="151"/>
      <c r="L250" s="156"/>
    </row>
    <row r="251" spans="11:12">
      <c r="K251" s="151"/>
      <c r="L251" s="156"/>
    </row>
    <row r="252" spans="11:12">
      <c r="K252" s="151"/>
      <c r="L252" s="156"/>
    </row>
    <row r="253" spans="11:12">
      <c r="K253" s="151"/>
      <c r="L253" s="156"/>
    </row>
    <row r="254" spans="11:12">
      <c r="K254" s="151"/>
      <c r="L254" s="156"/>
    </row>
    <row r="255" spans="11:12">
      <c r="K255" s="151"/>
      <c r="L255" s="156"/>
    </row>
    <row r="256" spans="11:12">
      <c r="K256" s="151"/>
      <c r="L256" s="156"/>
    </row>
    <row r="257" spans="11:12">
      <c r="K257" s="151"/>
      <c r="L257" s="156"/>
    </row>
    <row r="258" spans="11:12">
      <c r="K258" s="151"/>
      <c r="L258" s="156"/>
    </row>
    <row r="259" spans="11:12">
      <c r="K259" s="151"/>
      <c r="L259" s="156"/>
    </row>
    <row r="260" spans="11:12">
      <c r="K260" s="151"/>
      <c r="L260" s="156"/>
    </row>
    <row r="261" spans="11:12">
      <c r="K261" s="151"/>
      <c r="L261" s="156"/>
    </row>
    <row r="262" spans="11:12">
      <c r="K262" s="151"/>
      <c r="L262" s="156"/>
    </row>
    <row r="263" spans="11:12">
      <c r="K263" s="151"/>
      <c r="L263" s="156"/>
    </row>
    <row r="264" spans="11:12">
      <c r="K264" s="151"/>
      <c r="L264" s="156"/>
    </row>
    <row r="265" spans="11:12">
      <c r="K265" s="151"/>
      <c r="L265" s="156"/>
    </row>
    <row r="266" spans="11:12">
      <c r="K266" s="151"/>
      <c r="L266" s="156"/>
    </row>
    <row r="267" spans="11:12">
      <c r="K267" s="151"/>
      <c r="L267" s="156"/>
    </row>
    <row r="268" spans="11:12">
      <c r="K268" s="151"/>
      <c r="L268" s="156"/>
    </row>
    <row r="269" spans="11:12">
      <c r="K269" s="151"/>
      <c r="L269" s="156"/>
    </row>
    <row r="270" spans="11:12">
      <c r="K270" s="151"/>
      <c r="L270" s="156"/>
    </row>
    <row r="271" spans="11:12">
      <c r="K271" s="151"/>
      <c r="L271" s="156"/>
    </row>
    <row r="272" spans="11:12">
      <c r="K272" s="151"/>
      <c r="L272" s="156"/>
    </row>
    <row r="273" spans="11:12">
      <c r="K273" s="151"/>
      <c r="L273" s="156"/>
    </row>
    <row r="274" spans="11:12">
      <c r="K274" s="151"/>
      <c r="L274" s="156"/>
    </row>
    <row r="275" spans="11:12">
      <c r="K275" s="151"/>
      <c r="L275" s="156"/>
    </row>
    <row r="276" spans="11:12">
      <c r="K276" s="151"/>
      <c r="L276" s="156"/>
    </row>
    <row r="277" spans="11:12">
      <c r="K277" s="151"/>
      <c r="L277" s="156"/>
    </row>
    <row r="278" spans="11:12">
      <c r="K278" s="151"/>
      <c r="L278" s="156"/>
    </row>
    <row r="279" spans="11:12">
      <c r="K279" s="151"/>
      <c r="L279" s="156"/>
    </row>
    <row r="280" spans="11:12">
      <c r="K280" s="151"/>
      <c r="L280" s="156"/>
    </row>
    <row r="281" spans="11:12">
      <c r="K281" s="151"/>
      <c r="L281" s="156"/>
    </row>
    <row r="282" spans="11:12">
      <c r="K282" s="151"/>
      <c r="L282" s="156"/>
    </row>
    <row r="283" spans="11:12">
      <c r="K283" s="151"/>
      <c r="L283" s="156"/>
    </row>
    <row r="284" spans="11:12">
      <c r="K284" s="151"/>
      <c r="L284" s="156"/>
    </row>
    <row r="285" spans="11:12">
      <c r="K285" s="151"/>
      <c r="L285" s="156"/>
    </row>
    <row r="286" spans="11:12">
      <c r="K286" s="151"/>
      <c r="L286" s="156"/>
    </row>
    <row r="287" spans="11:12">
      <c r="K287" s="151"/>
      <c r="L287" s="156"/>
    </row>
    <row r="288" spans="11:12">
      <c r="K288" s="151"/>
      <c r="L288" s="156"/>
    </row>
    <row r="289" spans="11:12">
      <c r="K289" s="151"/>
      <c r="L289" s="156"/>
    </row>
    <row r="290" spans="11:12">
      <c r="K290" s="151"/>
      <c r="L290" s="156"/>
    </row>
    <row r="291" spans="11:12">
      <c r="K291" s="151"/>
      <c r="L291" s="156"/>
    </row>
    <row r="292" spans="11:12">
      <c r="K292" s="151"/>
      <c r="L292" s="156"/>
    </row>
    <row r="293" spans="11:12">
      <c r="K293" s="151"/>
      <c r="L293" s="156"/>
    </row>
    <row r="294" spans="11:12">
      <c r="K294" s="151"/>
      <c r="L294" s="156"/>
    </row>
    <row r="295" spans="11:12">
      <c r="K295" s="151"/>
      <c r="L295" s="156"/>
    </row>
    <row r="296" spans="11:12">
      <c r="L296" s="156"/>
    </row>
    <row r="297" spans="11:12">
      <c r="L297" s="156"/>
    </row>
    <row r="298" spans="11:12">
      <c r="L298" s="156"/>
    </row>
    <row r="299" spans="11:12">
      <c r="L299" s="156"/>
    </row>
    <row r="300" spans="11:12">
      <c r="L300" s="156"/>
    </row>
    <row r="301" spans="11:12">
      <c r="L301" s="156"/>
    </row>
    <row r="302" spans="11:12">
      <c r="L302" s="156"/>
    </row>
    <row r="303" spans="11:12">
      <c r="L303" s="156"/>
    </row>
    <row r="304" spans="11:12">
      <c r="L304" s="156"/>
    </row>
    <row r="305" spans="12:12">
      <c r="L305" s="156"/>
    </row>
    <row r="306" spans="12:12">
      <c r="L306" s="156"/>
    </row>
    <row r="307" spans="12:12">
      <c r="L307" s="156"/>
    </row>
    <row r="308" spans="12:12">
      <c r="L308" s="156"/>
    </row>
    <row r="309" spans="12:12">
      <c r="L309" s="156"/>
    </row>
    <row r="310" spans="12:12">
      <c r="L310" s="156"/>
    </row>
    <row r="311" spans="12:12">
      <c r="L311" s="156"/>
    </row>
    <row r="312" spans="12:12">
      <c r="L312" s="156"/>
    </row>
    <row r="313" spans="12:12">
      <c r="L313" s="156"/>
    </row>
    <row r="314" spans="12:12">
      <c r="L314" s="156"/>
    </row>
    <row r="315" spans="12:12">
      <c r="L315" s="156"/>
    </row>
    <row r="316" spans="12:12">
      <c r="L316" s="156"/>
    </row>
    <row r="317" spans="12:12">
      <c r="L317" s="156"/>
    </row>
    <row r="318" spans="12:12">
      <c r="L318" s="156"/>
    </row>
    <row r="319" spans="12:12">
      <c r="L319" s="156"/>
    </row>
    <row r="320" spans="12:12">
      <c r="L320" s="156"/>
    </row>
    <row r="321" spans="12:12">
      <c r="L321" s="156"/>
    </row>
    <row r="322" spans="12:12">
      <c r="L322" s="156"/>
    </row>
    <row r="323" spans="12:12">
      <c r="L323" s="156"/>
    </row>
    <row r="324" spans="12:12">
      <c r="L324" s="156"/>
    </row>
    <row r="325" spans="12:12">
      <c r="L325" s="156"/>
    </row>
    <row r="326" spans="12:12">
      <c r="L326" s="162"/>
    </row>
    <row r="327" spans="12:12">
      <c r="L327" s="162"/>
    </row>
    <row r="328" spans="12:12">
      <c r="L328" s="162"/>
    </row>
    <row r="329" spans="12:12">
      <c r="L329" s="162"/>
    </row>
    <row r="330" spans="12:12">
      <c r="L330" s="162"/>
    </row>
    <row r="331" spans="12:12">
      <c r="L331" s="162"/>
    </row>
    <row r="332" spans="12:12">
      <c r="L332" s="162"/>
    </row>
    <row r="333" spans="12:12">
      <c r="L333" s="162"/>
    </row>
    <row r="334" spans="12:12">
      <c r="L334" s="162"/>
    </row>
    <row r="335" spans="12:12">
      <c r="L335" s="162"/>
    </row>
    <row r="336" spans="12:12">
      <c r="L336" s="162"/>
    </row>
    <row r="337" spans="12:12">
      <c r="L337" s="162"/>
    </row>
    <row r="338" spans="12:12">
      <c r="L338" s="162"/>
    </row>
    <row r="339" spans="12:12">
      <c r="L339" s="162"/>
    </row>
    <row r="340" spans="12:12">
      <c r="L340" s="162"/>
    </row>
    <row r="341" spans="12:12">
      <c r="L341" s="162"/>
    </row>
    <row r="342" spans="12:12">
      <c r="L342" s="162"/>
    </row>
    <row r="343" spans="12:12">
      <c r="L343" s="162"/>
    </row>
    <row r="344" spans="12:12">
      <c r="L344" s="162"/>
    </row>
    <row r="345" spans="12:12">
      <c r="L345" s="162"/>
    </row>
    <row r="346" spans="12:12">
      <c r="L346" s="162"/>
    </row>
    <row r="347" spans="12:12">
      <c r="L347" s="162"/>
    </row>
    <row r="348" spans="12:12">
      <c r="L348" s="162"/>
    </row>
    <row r="349" spans="12:12">
      <c r="L349" s="162"/>
    </row>
    <row r="350" spans="12:12">
      <c r="L350" s="162"/>
    </row>
    <row r="351" spans="12:12">
      <c r="L351" s="162"/>
    </row>
    <row r="352" spans="12:12">
      <c r="L352" s="162"/>
    </row>
    <row r="353" spans="12:12">
      <c r="L353" s="162"/>
    </row>
    <row r="354" spans="12:12">
      <c r="L354" s="162"/>
    </row>
    <row r="355" spans="12:12">
      <c r="L355" s="162"/>
    </row>
    <row r="356" spans="12:12">
      <c r="L356" s="162"/>
    </row>
    <row r="357" spans="12:12">
      <c r="L357" s="162"/>
    </row>
    <row r="358" spans="12:12">
      <c r="L358" s="162"/>
    </row>
    <row r="359" spans="12:12">
      <c r="L359" s="162"/>
    </row>
    <row r="360" spans="12:12">
      <c r="L360" s="162"/>
    </row>
    <row r="361" spans="12:12">
      <c r="L361" s="162"/>
    </row>
    <row r="362" spans="12:12">
      <c r="L362" s="162"/>
    </row>
    <row r="363" spans="12:12">
      <c r="L363" s="162"/>
    </row>
    <row r="364" spans="12:12">
      <c r="L364" s="162"/>
    </row>
    <row r="365" spans="12:12">
      <c r="L365" s="162"/>
    </row>
    <row r="366" spans="12:12">
      <c r="L366" s="162"/>
    </row>
    <row r="367" spans="12:12">
      <c r="L367" s="162"/>
    </row>
    <row r="368" spans="12:12">
      <c r="L368" s="162"/>
    </row>
    <row r="369" spans="12:12">
      <c r="L369" s="162"/>
    </row>
    <row r="370" spans="12:12">
      <c r="L370" s="162"/>
    </row>
    <row r="371" spans="12:12">
      <c r="L371" s="162"/>
    </row>
    <row r="372" spans="12:12">
      <c r="L372" s="16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8"/>
  <sheetViews>
    <sheetView topLeftCell="A187" workbookViewId="0">
      <selection activeCell="D212" sqref="D212"/>
    </sheetView>
  </sheetViews>
  <sheetFormatPr defaultRowHeight="12.75"/>
  <cols>
    <col min="3" max="3" width="10.140625" bestFit="1" customWidth="1"/>
    <col min="259" max="259" width="10.140625" bestFit="1" customWidth="1"/>
    <col min="515" max="515" width="10.140625" bestFit="1" customWidth="1"/>
    <col min="771" max="771" width="10.140625" bestFit="1" customWidth="1"/>
    <col min="1027" max="1027" width="10.140625" bestFit="1" customWidth="1"/>
    <col min="1283" max="1283" width="10.140625" bestFit="1" customWidth="1"/>
    <col min="1539" max="1539" width="10.140625" bestFit="1" customWidth="1"/>
    <col min="1795" max="1795" width="10.140625" bestFit="1" customWidth="1"/>
    <col min="2051" max="2051" width="10.140625" bestFit="1" customWidth="1"/>
    <col min="2307" max="2307" width="10.140625" bestFit="1" customWidth="1"/>
    <col min="2563" max="2563" width="10.140625" bestFit="1" customWidth="1"/>
    <col min="2819" max="2819" width="10.140625" bestFit="1" customWidth="1"/>
    <col min="3075" max="3075" width="10.140625" bestFit="1" customWidth="1"/>
    <col min="3331" max="3331" width="10.140625" bestFit="1" customWidth="1"/>
    <col min="3587" max="3587" width="10.140625" bestFit="1" customWidth="1"/>
    <col min="3843" max="3843" width="10.140625" bestFit="1" customWidth="1"/>
    <col min="4099" max="4099" width="10.140625" bestFit="1" customWidth="1"/>
    <col min="4355" max="4355" width="10.140625" bestFit="1" customWidth="1"/>
    <col min="4611" max="4611" width="10.140625" bestFit="1" customWidth="1"/>
    <col min="4867" max="4867" width="10.140625" bestFit="1" customWidth="1"/>
    <col min="5123" max="5123" width="10.140625" bestFit="1" customWidth="1"/>
    <col min="5379" max="5379" width="10.140625" bestFit="1" customWidth="1"/>
    <col min="5635" max="5635" width="10.140625" bestFit="1" customWidth="1"/>
    <col min="5891" max="5891" width="10.140625" bestFit="1" customWidth="1"/>
    <col min="6147" max="6147" width="10.140625" bestFit="1" customWidth="1"/>
    <col min="6403" max="6403" width="10.140625" bestFit="1" customWidth="1"/>
    <col min="6659" max="6659" width="10.140625" bestFit="1" customWidth="1"/>
    <col min="6915" max="6915" width="10.140625" bestFit="1" customWidth="1"/>
    <col min="7171" max="7171" width="10.140625" bestFit="1" customWidth="1"/>
    <col min="7427" max="7427" width="10.140625" bestFit="1" customWidth="1"/>
    <col min="7683" max="7683" width="10.140625" bestFit="1" customWidth="1"/>
    <col min="7939" max="7939" width="10.140625" bestFit="1" customWidth="1"/>
    <col min="8195" max="8195" width="10.140625" bestFit="1" customWidth="1"/>
    <col min="8451" max="8451" width="10.140625" bestFit="1" customWidth="1"/>
    <col min="8707" max="8707" width="10.140625" bestFit="1" customWidth="1"/>
    <col min="8963" max="8963" width="10.140625" bestFit="1" customWidth="1"/>
    <col min="9219" max="9219" width="10.140625" bestFit="1" customWidth="1"/>
    <col min="9475" max="9475" width="10.140625" bestFit="1" customWidth="1"/>
    <col min="9731" max="9731" width="10.140625" bestFit="1" customWidth="1"/>
    <col min="9987" max="9987" width="10.140625" bestFit="1" customWidth="1"/>
    <col min="10243" max="10243" width="10.140625" bestFit="1" customWidth="1"/>
    <col min="10499" max="10499" width="10.140625" bestFit="1" customWidth="1"/>
    <col min="10755" max="10755" width="10.140625" bestFit="1" customWidth="1"/>
    <col min="11011" max="11011" width="10.140625" bestFit="1" customWidth="1"/>
    <col min="11267" max="11267" width="10.140625" bestFit="1" customWidth="1"/>
    <col min="11523" max="11523" width="10.140625" bestFit="1" customWidth="1"/>
    <col min="11779" max="11779" width="10.140625" bestFit="1" customWidth="1"/>
    <col min="12035" max="12035" width="10.140625" bestFit="1" customWidth="1"/>
    <col min="12291" max="12291" width="10.140625" bestFit="1" customWidth="1"/>
    <col min="12547" max="12547" width="10.140625" bestFit="1" customWidth="1"/>
    <col min="12803" max="12803" width="10.140625" bestFit="1" customWidth="1"/>
    <col min="13059" max="13059" width="10.140625" bestFit="1" customWidth="1"/>
    <col min="13315" max="13315" width="10.140625" bestFit="1" customWidth="1"/>
    <col min="13571" max="13571" width="10.140625" bestFit="1" customWidth="1"/>
    <col min="13827" max="13827" width="10.140625" bestFit="1" customWidth="1"/>
    <col min="14083" max="14083" width="10.140625" bestFit="1" customWidth="1"/>
    <col min="14339" max="14339" width="10.140625" bestFit="1" customWidth="1"/>
    <col min="14595" max="14595" width="10.140625" bestFit="1" customWidth="1"/>
    <col min="14851" max="14851" width="10.140625" bestFit="1" customWidth="1"/>
    <col min="15107" max="15107" width="10.140625" bestFit="1" customWidth="1"/>
    <col min="15363" max="15363" width="10.140625" bestFit="1" customWidth="1"/>
    <col min="15619" max="15619" width="10.140625" bestFit="1" customWidth="1"/>
    <col min="15875" max="15875" width="10.140625" bestFit="1" customWidth="1"/>
    <col min="16131" max="16131" width="10.140625" bestFit="1" customWidth="1"/>
  </cols>
  <sheetData>
    <row r="1" spans="1:12">
      <c r="A1" t="s">
        <v>59</v>
      </c>
    </row>
    <row r="3" spans="1:12">
      <c r="A3" t="s">
        <v>27</v>
      </c>
      <c r="D3" s="169" t="s">
        <v>60</v>
      </c>
      <c r="E3" s="169"/>
    </row>
    <row r="4" spans="1:12">
      <c r="A4" t="s">
        <v>3</v>
      </c>
      <c r="D4" s="169" t="s">
        <v>29</v>
      </c>
      <c r="E4" s="169"/>
    </row>
    <row r="5" spans="1:12">
      <c r="D5" s="169"/>
      <c r="E5" s="169"/>
    </row>
    <row r="6" spans="1:12">
      <c r="D6" s="207"/>
      <c r="E6" s="207"/>
    </row>
    <row r="7" spans="1:12">
      <c r="D7" s="169"/>
      <c r="E7" s="169"/>
      <c r="L7" s="170"/>
    </row>
    <row r="8" spans="1:12">
      <c r="L8" s="170"/>
    </row>
    <row r="9" spans="1:12">
      <c r="L9" s="170"/>
    </row>
    <row r="10" spans="1:12">
      <c r="L10" s="170"/>
    </row>
    <row r="11" spans="1:12">
      <c r="D11" t="s">
        <v>61</v>
      </c>
      <c r="L11" s="170"/>
    </row>
    <row r="12" spans="1:12">
      <c r="B12" s="150" t="s">
        <v>6</v>
      </c>
      <c r="L12" s="170"/>
    </row>
    <row r="13" spans="1:12">
      <c r="A13" s="5" t="s">
        <v>7</v>
      </c>
      <c r="B13" s="5" t="s">
        <v>8</v>
      </c>
      <c r="C13" s="5" t="s">
        <v>9</v>
      </c>
      <c r="D13" s="5" t="s">
        <v>10</v>
      </c>
      <c r="E13" s="5" t="s">
        <v>11</v>
      </c>
      <c r="F13" s="5" t="s">
        <v>12</v>
      </c>
      <c r="G13" s="5" t="s">
        <v>13</v>
      </c>
      <c r="H13" s="5" t="s">
        <v>30</v>
      </c>
      <c r="I13" s="5" t="s">
        <v>31</v>
      </c>
      <c r="J13" s="5" t="s">
        <v>32</v>
      </c>
      <c r="K13" s="152" t="s">
        <v>15</v>
      </c>
      <c r="L13" s="170"/>
    </row>
    <row r="14" spans="1:12">
      <c r="A14" s="153">
        <v>1</v>
      </c>
      <c r="B14" s="153" t="s">
        <v>62</v>
      </c>
      <c r="C14" s="153" t="s">
        <v>62</v>
      </c>
      <c r="D14" s="153"/>
      <c r="E14" s="153" t="s">
        <v>62</v>
      </c>
      <c r="F14" s="153"/>
      <c r="G14" s="153" t="s">
        <v>62</v>
      </c>
      <c r="H14" s="153"/>
      <c r="I14" s="153" t="s">
        <v>62</v>
      </c>
      <c r="J14" s="153"/>
      <c r="L14" s="170"/>
    </row>
    <row r="15" spans="1:12">
      <c r="A15" s="153">
        <v>2</v>
      </c>
      <c r="B15" s="153" t="s">
        <v>62</v>
      </c>
      <c r="C15" s="153" t="s">
        <v>62</v>
      </c>
      <c r="D15" s="153"/>
      <c r="E15" s="153" t="s">
        <v>62</v>
      </c>
      <c r="F15" s="153"/>
      <c r="G15" s="153" t="s">
        <v>62</v>
      </c>
      <c r="H15" s="153"/>
      <c r="I15" s="153" t="s">
        <v>62</v>
      </c>
      <c r="J15" s="153"/>
      <c r="L15" s="170"/>
    </row>
    <row r="16" spans="1:12">
      <c r="A16" s="153">
        <v>7</v>
      </c>
      <c r="B16" s="153" t="s">
        <v>62</v>
      </c>
      <c r="C16" s="153"/>
      <c r="D16" s="153"/>
      <c r="E16" s="153"/>
      <c r="F16" s="153"/>
      <c r="G16" s="153" t="s">
        <v>62</v>
      </c>
      <c r="H16" s="153"/>
      <c r="I16" s="153" t="s">
        <v>62</v>
      </c>
      <c r="J16" s="153"/>
      <c r="L16" s="170" t="s">
        <v>33</v>
      </c>
    </row>
    <row r="17" spans="1:12">
      <c r="A17" s="153">
        <v>8</v>
      </c>
      <c r="B17" s="153" t="s">
        <v>62</v>
      </c>
      <c r="C17" s="153"/>
      <c r="D17" s="153"/>
      <c r="E17" s="153"/>
      <c r="F17" s="153"/>
      <c r="G17" s="153" t="s">
        <v>62</v>
      </c>
      <c r="H17" s="153"/>
      <c r="I17" s="153" t="s">
        <v>62</v>
      </c>
      <c r="J17" s="153"/>
      <c r="L17" s="170"/>
    </row>
    <row r="18" spans="1:12">
      <c r="A18" s="153">
        <v>10</v>
      </c>
      <c r="B18" s="153" t="s">
        <v>62</v>
      </c>
      <c r="C18" s="153"/>
      <c r="D18" s="153"/>
      <c r="E18" s="153"/>
      <c r="F18" s="153"/>
      <c r="G18" s="153" t="s">
        <v>62</v>
      </c>
      <c r="H18" s="153"/>
      <c r="I18" s="153" t="s">
        <v>62</v>
      </c>
      <c r="J18" s="153"/>
      <c r="L18" s="170"/>
    </row>
    <row r="19" spans="1:12">
      <c r="A19" s="153">
        <v>9</v>
      </c>
      <c r="B19" s="171">
        <v>5.39</v>
      </c>
      <c r="C19" s="171"/>
      <c r="D19" s="153"/>
      <c r="E19" s="171"/>
      <c r="F19" s="171"/>
      <c r="G19" s="171">
        <v>5.18</v>
      </c>
      <c r="H19" s="171">
        <f>G19/B19*100</f>
        <v>96.103896103896105</v>
      </c>
      <c r="I19" s="171">
        <v>5.18</v>
      </c>
      <c r="J19" s="171">
        <f>I19/B19*100</f>
        <v>96.103896103896105</v>
      </c>
      <c r="L19" s="170"/>
    </row>
    <row r="20" spans="1:12">
      <c r="A20" s="153" t="s">
        <v>40</v>
      </c>
      <c r="B20" s="171">
        <v>5.47</v>
      </c>
      <c r="C20" s="171">
        <v>5.79</v>
      </c>
      <c r="D20" s="171">
        <f t="shared" ref="D20:D34" si="0">C20/B20*100</f>
        <v>105.85009140767825</v>
      </c>
      <c r="E20" s="171">
        <v>6.25</v>
      </c>
      <c r="F20" s="171">
        <f>E20/B20*100</f>
        <v>114.25959780621572</v>
      </c>
      <c r="G20" s="171">
        <v>6.27</v>
      </c>
      <c r="H20" s="171">
        <f>G20/B20*100</f>
        <v>114.62522851919562</v>
      </c>
      <c r="I20" s="171"/>
      <c r="J20" s="171"/>
      <c r="L20" s="170"/>
    </row>
    <row r="21" spans="1:12">
      <c r="A21" s="153" t="s">
        <v>34</v>
      </c>
      <c r="B21" s="171">
        <v>6.11</v>
      </c>
      <c r="C21" s="171">
        <v>6.23</v>
      </c>
      <c r="D21" s="171">
        <f t="shared" si="0"/>
        <v>101.96399345335516</v>
      </c>
      <c r="E21" s="171">
        <v>5.69</v>
      </c>
      <c r="F21" s="171">
        <f t="shared" ref="F21:F34" si="1">E21/B21*100</f>
        <v>93.126022913256961</v>
      </c>
      <c r="G21" s="171">
        <v>6.74</v>
      </c>
      <c r="H21" s="171">
        <f>G21/B21*100</f>
        <v>110.31096563011455</v>
      </c>
      <c r="I21" s="171"/>
      <c r="J21" s="171"/>
      <c r="L21" s="170"/>
    </row>
    <row r="22" spans="1:12">
      <c r="A22" s="153" t="s">
        <v>44</v>
      </c>
      <c r="B22" s="171">
        <v>6.61</v>
      </c>
      <c r="C22" s="171">
        <v>7.27</v>
      </c>
      <c r="D22" s="171">
        <f t="shared" si="0"/>
        <v>109.98487140695914</v>
      </c>
      <c r="E22" s="171">
        <v>6.07</v>
      </c>
      <c r="F22" s="171">
        <f t="shared" si="1"/>
        <v>91.83055975794251</v>
      </c>
      <c r="G22" s="171">
        <v>7.12</v>
      </c>
      <c r="H22" s="171">
        <f>G22/B22*100</f>
        <v>107.71558245083206</v>
      </c>
      <c r="I22" s="171"/>
      <c r="J22" s="171"/>
      <c r="L22" s="170"/>
    </row>
    <row r="23" spans="1:12">
      <c r="A23" s="153" t="s">
        <v>36</v>
      </c>
      <c r="B23" s="171">
        <v>8.64</v>
      </c>
      <c r="C23" s="171">
        <v>7.92</v>
      </c>
      <c r="D23" s="171">
        <f t="shared" si="0"/>
        <v>91.666666666666657</v>
      </c>
      <c r="E23" s="171">
        <v>8.6199999999999992</v>
      </c>
      <c r="F23" s="171">
        <f t="shared" si="1"/>
        <v>99.768518518518505</v>
      </c>
      <c r="G23" s="171">
        <v>9.52</v>
      </c>
      <c r="H23" s="171">
        <f>G23/B23*100</f>
        <v>110.18518518518516</v>
      </c>
      <c r="I23" s="171"/>
      <c r="J23" s="171"/>
      <c r="L23" s="170"/>
    </row>
    <row r="24" spans="1:12">
      <c r="A24" s="153">
        <v>5</v>
      </c>
      <c r="B24" s="171">
        <v>10.3</v>
      </c>
      <c r="C24" s="171">
        <v>10.4</v>
      </c>
      <c r="D24" s="171">
        <f t="shared" si="0"/>
        <v>100.97087378640776</v>
      </c>
      <c r="E24" s="171">
        <v>10.9</v>
      </c>
      <c r="F24" s="171">
        <f t="shared" si="1"/>
        <v>105.8252427184466</v>
      </c>
      <c r="G24" s="171"/>
      <c r="H24" s="171"/>
      <c r="I24" s="171">
        <v>12.4</v>
      </c>
      <c r="J24" s="171">
        <f>I24/B24*100</f>
        <v>120.3883495145631</v>
      </c>
      <c r="L24" s="170"/>
    </row>
    <row r="25" spans="1:12">
      <c r="A25" s="153" t="s">
        <v>38</v>
      </c>
      <c r="B25" s="171">
        <v>10.8</v>
      </c>
      <c r="C25" s="171">
        <v>10.6</v>
      </c>
      <c r="D25" s="171">
        <f t="shared" si="0"/>
        <v>98.148148148148138</v>
      </c>
      <c r="E25" s="171">
        <v>11.1</v>
      </c>
      <c r="F25" s="171">
        <f t="shared" si="1"/>
        <v>102.77777777777777</v>
      </c>
      <c r="G25" s="171">
        <v>9.9700000000000006</v>
      </c>
      <c r="H25" s="171">
        <f>G25/B25*100</f>
        <v>92.31481481481481</v>
      </c>
      <c r="I25" s="171"/>
      <c r="J25" s="171"/>
      <c r="L25" s="170"/>
    </row>
    <row r="26" spans="1:12">
      <c r="A26" s="153">
        <v>4</v>
      </c>
      <c r="B26" s="171">
        <v>11.2</v>
      </c>
      <c r="C26" s="171">
        <v>11.3</v>
      </c>
      <c r="D26" s="171">
        <f t="shared" si="0"/>
        <v>100.89285714285717</v>
      </c>
      <c r="E26" s="171">
        <v>11.5</v>
      </c>
      <c r="F26" s="171">
        <f t="shared" si="1"/>
        <v>102.67857142857144</v>
      </c>
      <c r="G26" s="171"/>
      <c r="H26" s="171"/>
      <c r="I26" s="171">
        <v>11.7</v>
      </c>
      <c r="J26" s="171">
        <f>I26/B26*100</f>
        <v>104.46428571428572</v>
      </c>
      <c r="L26" s="170"/>
    </row>
    <row r="27" spans="1:12">
      <c r="A27" s="153">
        <v>6</v>
      </c>
      <c r="B27" s="171">
        <v>11.5</v>
      </c>
      <c r="C27" s="171">
        <v>12</v>
      </c>
      <c r="D27" s="171">
        <f t="shared" si="0"/>
        <v>104.34782608695652</v>
      </c>
      <c r="E27" s="171">
        <v>11.5</v>
      </c>
      <c r="F27" s="171">
        <f t="shared" si="1"/>
        <v>100</v>
      </c>
      <c r="G27" s="171"/>
      <c r="H27" s="171"/>
      <c r="I27" s="171">
        <v>11.9</v>
      </c>
      <c r="J27" s="171">
        <f>I27/B27*100</f>
        <v>103.47826086956522</v>
      </c>
      <c r="L27" s="170"/>
    </row>
    <row r="28" spans="1:12">
      <c r="A28" s="153" t="s">
        <v>37</v>
      </c>
      <c r="B28" s="171">
        <v>11.6</v>
      </c>
      <c r="C28" s="171">
        <v>10.9</v>
      </c>
      <c r="D28" s="171">
        <f t="shared" si="0"/>
        <v>93.965517241379317</v>
      </c>
      <c r="E28" s="171">
        <v>8.1</v>
      </c>
      <c r="F28" s="172">
        <f t="shared" si="1"/>
        <v>69.827586206896555</v>
      </c>
      <c r="G28" s="171">
        <v>6.23</v>
      </c>
      <c r="H28" s="172">
        <f>G28/B28*100</f>
        <v>53.706896551724149</v>
      </c>
      <c r="I28" s="171"/>
      <c r="J28" s="171"/>
      <c r="L28" s="170"/>
    </row>
    <row r="29" spans="1:12">
      <c r="A29" s="153">
        <v>3</v>
      </c>
      <c r="B29" s="171">
        <v>14</v>
      </c>
      <c r="C29" s="171">
        <v>14</v>
      </c>
      <c r="D29" s="171">
        <f t="shared" si="0"/>
        <v>100</v>
      </c>
      <c r="E29" s="171">
        <v>14.7</v>
      </c>
      <c r="F29" s="171">
        <f t="shared" si="1"/>
        <v>105</v>
      </c>
      <c r="G29" s="171"/>
      <c r="H29" s="171"/>
      <c r="I29" s="171">
        <v>15.1</v>
      </c>
      <c r="J29" s="171">
        <f>I29/B29*100</f>
        <v>107.85714285714285</v>
      </c>
      <c r="L29" s="170"/>
    </row>
    <row r="30" spans="1:12">
      <c r="A30" s="153" t="s">
        <v>43</v>
      </c>
      <c r="B30" s="171">
        <v>14.2</v>
      </c>
      <c r="C30" s="171">
        <v>14</v>
      </c>
      <c r="D30" s="171">
        <f t="shared" si="0"/>
        <v>98.591549295774655</v>
      </c>
      <c r="E30" s="171">
        <v>14.3</v>
      </c>
      <c r="F30" s="171">
        <f t="shared" si="1"/>
        <v>100.70422535211267</v>
      </c>
      <c r="G30" s="171">
        <v>13.7</v>
      </c>
      <c r="H30" s="171">
        <f>G30/B30*100</f>
        <v>96.478873239436624</v>
      </c>
      <c r="I30" s="171"/>
      <c r="J30" s="171"/>
      <c r="L30" s="170"/>
    </row>
    <row r="31" spans="1:12">
      <c r="A31" s="153" t="s">
        <v>42</v>
      </c>
      <c r="B31" s="171">
        <v>15.2</v>
      </c>
      <c r="C31" s="171">
        <v>12.9</v>
      </c>
      <c r="D31" s="171">
        <f t="shared" si="0"/>
        <v>84.868421052631575</v>
      </c>
      <c r="E31" s="171">
        <v>11.09</v>
      </c>
      <c r="F31" s="172">
        <f t="shared" si="1"/>
        <v>72.96052631578948</v>
      </c>
      <c r="G31" s="171">
        <v>11.8</v>
      </c>
      <c r="H31" s="172">
        <f>G31/B31*100</f>
        <v>77.631578947368425</v>
      </c>
      <c r="I31" s="171"/>
      <c r="J31" s="171"/>
      <c r="L31" s="170"/>
    </row>
    <row r="32" spans="1:12">
      <c r="A32" s="153" t="s">
        <v>45</v>
      </c>
      <c r="B32" s="171">
        <v>17.45</v>
      </c>
      <c r="C32" s="171">
        <v>16.899999999999999</v>
      </c>
      <c r="D32" s="171">
        <f t="shared" si="0"/>
        <v>96.848137535816619</v>
      </c>
      <c r="E32" s="171">
        <v>15.8</v>
      </c>
      <c r="F32" s="171">
        <f t="shared" si="1"/>
        <v>90.544412607449871</v>
      </c>
      <c r="G32" s="171">
        <v>16.3</v>
      </c>
      <c r="H32" s="171">
        <f>G32/B32*100</f>
        <v>93.40974212034385</v>
      </c>
      <c r="I32" s="171"/>
      <c r="J32" s="171"/>
      <c r="L32" s="170"/>
    </row>
    <row r="33" spans="1:12">
      <c r="A33" s="153" t="s">
        <v>39</v>
      </c>
      <c r="B33" s="171">
        <v>29.85</v>
      </c>
      <c r="C33" s="171">
        <v>30.8</v>
      </c>
      <c r="D33" s="171">
        <f t="shared" si="0"/>
        <v>103.1825795644891</v>
      </c>
      <c r="E33" s="171">
        <v>26.9</v>
      </c>
      <c r="F33" s="171">
        <f t="shared" si="1"/>
        <v>90.117252931323279</v>
      </c>
      <c r="G33" s="171">
        <v>29.7</v>
      </c>
      <c r="H33" s="171">
        <f>G33/B33*100</f>
        <v>99.497487437185924</v>
      </c>
      <c r="I33" s="171"/>
      <c r="J33" s="171"/>
      <c r="L33" s="170"/>
    </row>
    <row r="34" spans="1:12">
      <c r="A34" s="153" t="s">
        <v>41</v>
      </c>
      <c r="B34" s="171">
        <v>31.1</v>
      </c>
      <c r="C34" s="171">
        <v>36.200000000000003</v>
      </c>
      <c r="D34" s="171">
        <f t="shared" si="0"/>
        <v>116.39871382636657</v>
      </c>
      <c r="E34" s="171">
        <v>33.5</v>
      </c>
      <c r="F34" s="171">
        <f t="shared" si="1"/>
        <v>107.71704180064307</v>
      </c>
      <c r="G34" s="171">
        <v>37</v>
      </c>
      <c r="H34" s="171">
        <f>G34/B34*100</f>
        <v>118.97106109324757</v>
      </c>
      <c r="I34" s="171"/>
      <c r="J34" s="171"/>
      <c r="L34" s="170"/>
    </row>
    <row r="35" spans="1:12">
      <c r="C35" s="158" t="s">
        <v>16</v>
      </c>
      <c r="D35" s="173">
        <f>AVERAGE(D14:D34)</f>
        <v>100.51201644103246</v>
      </c>
      <c r="E35" s="158"/>
      <c r="F35" s="173">
        <f>AVERAGE(F14:F34)</f>
        <v>96.475822408996294</v>
      </c>
      <c r="G35" s="158"/>
      <c r="H35" s="173">
        <f>AVERAGE(H14:H34)</f>
        <v>97.579276007778731</v>
      </c>
      <c r="I35" s="158"/>
      <c r="J35" s="173">
        <f>AVERAGE(J14:J34)</f>
        <v>106.45838701189061</v>
      </c>
      <c r="L35" s="170"/>
    </row>
    <row r="36" spans="1:12">
      <c r="L36" s="170"/>
    </row>
    <row r="37" spans="1:12">
      <c r="B37" s="150" t="s">
        <v>17</v>
      </c>
      <c r="L37" s="170"/>
    </row>
    <row r="38" spans="1:12">
      <c r="A38" s="5" t="s">
        <v>7</v>
      </c>
      <c r="B38" s="5" t="s">
        <v>8</v>
      </c>
      <c r="C38" s="5" t="s">
        <v>9</v>
      </c>
      <c r="D38" s="5" t="s">
        <v>10</v>
      </c>
      <c r="E38" s="5" t="s">
        <v>11</v>
      </c>
      <c r="F38" s="5" t="s">
        <v>12</v>
      </c>
      <c r="G38" s="5" t="s">
        <v>13</v>
      </c>
      <c r="H38" s="5" t="s">
        <v>30</v>
      </c>
      <c r="I38" s="5" t="s">
        <v>31</v>
      </c>
      <c r="J38" s="5" t="s">
        <v>32</v>
      </c>
      <c r="K38" t="s">
        <v>15</v>
      </c>
      <c r="L38" s="170"/>
    </row>
    <row r="39" spans="1:12">
      <c r="A39" s="153">
        <v>1</v>
      </c>
      <c r="B39" s="153" t="s">
        <v>62</v>
      </c>
      <c r="C39" s="153" t="s">
        <v>62</v>
      </c>
      <c r="D39" s="153"/>
      <c r="E39" s="153" t="s">
        <v>62</v>
      </c>
      <c r="F39" s="153"/>
      <c r="G39" s="153" t="s">
        <v>62</v>
      </c>
      <c r="H39" s="153"/>
      <c r="I39" s="153" t="s">
        <v>62</v>
      </c>
      <c r="J39" s="153"/>
      <c r="L39" s="170"/>
    </row>
    <row r="40" spans="1:12">
      <c r="A40" s="153">
        <v>2</v>
      </c>
      <c r="B40" s="153" t="s">
        <v>62</v>
      </c>
      <c r="C40" s="153" t="s">
        <v>62</v>
      </c>
      <c r="D40" s="153"/>
      <c r="E40" s="153" t="s">
        <v>62</v>
      </c>
      <c r="F40" s="153"/>
      <c r="G40" s="153" t="s">
        <v>62</v>
      </c>
      <c r="H40" s="153"/>
      <c r="I40" s="153" t="s">
        <v>62</v>
      </c>
      <c r="J40" s="153"/>
      <c r="L40" s="170"/>
    </row>
    <row r="41" spans="1:12">
      <c r="A41" s="153">
        <v>7</v>
      </c>
      <c r="B41" s="153" t="s">
        <v>62</v>
      </c>
      <c r="C41" s="153"/>
      <c r="D41" s="153"/>
      <c r="E41" s="153" t="s">
        <v>62</v>
      </c>
      <c r="F41" s="153"/>
      <c r="G41" s="153" t="s">
        <v>62</v>
      </c>
      <c r="H41" s="153"/>
      <c r="I41" s="153" t="s">
        <v>62</v>
      </c>
      <c r="J41" s="153"/>
      <c r="L41" s="170" t="s">
        <v>33</v>
      </c>
    </row>
    <row r="42" spans="1:12">
      <c r="A42" s="153">
        <v>8</v>
      </c>
      <c r="B42" s="153" t="s">
        <v>62</v>
      </c>
      <c r="C42" s="153"/>
      <c r="D42" s="153"/>
      <c r="E42" s="153" t="s">
        <v>62</v>
      </c>
      <c r="F42" s="153"/>
      <c r="G42" s="153" t="s">
        <v>62</v>
      </c>
      <c r="H42" s="153"/>
      <c r="I42" s="153" t="s">
        <v>62</v>
      </c>
      <c r="J42" s="153"/>
      <c r="L42" s="170"/>
    </row>
    <row r="43" spans="1:12">
      <c r="A43" s="153">
        <v>10</v>
      </c>
      <c r="B43" s="153" t="s">
        <v>62</v>
      </c>
      <c r="C43" s="153"/>
      <c r="D43" s="153"/>
      <c r="E43" s="153" t="s">
        <v>62</v>
      </c>
      <c r="F43" s="153"/>
      <c r="G43" s="153" t="s">
        <v>62</v>
      </c>
      <c r="H43" s="153"/>
      <c r="I43" s="153" t="s">
        <v>62</v>
      </c>
      <c r="J43" s="153"/>
      <c r="L43" s="170"/>
    </row>
    <row r="44" spans="1:12">
      <c r="A44" s="153">
        <v>9</v>
      </c>
      <c r="B44" s="171">
        <v>5.39</v>
      </c>
      <c r="C44" s="171"/>
      <c r="D44" s="171"/>
      <c r="E44" s="171" t="s">
        <v>62</v>
      </c>
      <c r="F44" s="171"/>
      <c r="G44" s="171" t="s">
        <v>62</v>
      </c>
      <c r="H44" s="171"/>
      <c r="I44" s="171" t="s">
        <v>62</v>
      </c>
      <c r="J44" s="171"/>
      <c r="L44" s="170"/>
    </row>
    <row r="45" spans="1:12">
      <c r="A45" s="153" t="s">
        <v>40</v>
      </c>
      <c r="B45" s="171">
        <v>5.47</v>
      </c>
      <c r="C45" s="171">
        <v>5.97</v>
      </c>
      <c r="D45" s="171">
        <f t="shared" ref="D45:D59" si="2">C45/B45*100</f>
        <v>109.14076782449726</v>
      </c>
      <c r="E45" s="171">
        <v>5.6</v>
      </c>
      <c r="F45" s="171">
        <f t="shared" ref="F45:F59" si="3">E45/B45*100</f>
        <v>102.37659963436928</v>
      </c>
      <c r="G45" s="171">
        <v>5.18</v>
      </c>
      <c r="H45" s="171">
        <f>G45/B45*100</f>
        <v>94.698354661791598</v>
      </c>
      <c r="I45" s="171"/>
      <c r="J45" s="171"/>
      <c r="L45" s="170"/>
    </row>
    <row r="46" spans="1:12">
      <c r="A46" s="153" t="s">
        <v>34</v>
      </c>
      <c r="B46" s="171">
        <v>6.11</v>
      </c>
      <c r="C46" s="171">
        <v>6.4</v>
      </c>
      <c r="D46" s="171">
        <f t="shared" si="2"/>
        <v>104.74631751227497</v>
      </c>
      <c r="E46" s="171">
        <v>5.7</v>
      </c>
      <c r="F46" s="171">
        <f t="shared" si="3"/>
        <v>93.289689034369886</v>
      </c>
      <c r="G46" s="171">
        <v>5.97</v>
      </c>
      <c r="H46" s="171">
        <f>G46/B46*100</f>
        <v>97.708674304418977</v>
      </c>
      <c r="I46" s="171"/>
      <c r="J46" s="171"/>
      <c r="L46" s="170"/>
    </row>
    <row r="47" spans="1:12">
      <c r="A47" s="153" t="s">
        <v>44</v>
      </c>
      <c r="B47" s="171">
        <v>6.61</v>
      </c>
      <c r="C47" s="171">
        <v>6.91</v>
      </c>
      <c r="D47" s="171">
        <f t="shared" si="2"/>
        <v>104.53857791225415</v>
      </c>
      <c r="E47" s="171">
        <v>6.27</v>
      </c>
      <c r="F47" s="171">
        <f t="shared" si="3"/>
        <v>94.856278366111951</v>
      </c>
      <c r="G47" s="171">
        <v>6.38</v>
      </c>
      <c r="H47" s="171">
        <f>G47/B47*100</f>
        <v>96.520423600605127</v>
      </c>
      <c r="I47" s="171"/>
      <c r="J47" s="171"/>
      <c r="L47" s="170"/>
    </row>
    <row r="48" spans="1:12">
      <c r="A48" s="153" t="s">
        <v>36</v>
      </c>
      <c r="B48" s="171">
        <v>8.64</v>
      </c>
      <c r="C48" s="171">
        <v>9.43</v>
      </c>
      <c r="D48" s="171">
        <f t="shared" si="2"/>
        <v>109.1435185185185</v>
      </c>
      <c r="E48" s="171">
        <v>8.2899999999999991</v>
      </c>
      <c r="F48" s="171">
        <f t="shared" si="3"/>
        <v>95.949074074074062</v>
      </c>
      <c r="G48" s="171">
        <v>8.85</v>
      </c>
      <c r="H48" s="171">
        <f>G48/B48*100</f>
        <v>102.43055555555554</v>
      </c>
      <c r="I48" s="171"/>
      <c r="J48" s="171"/>
      <c r="L48" s="170"/>
    </row>
    <row r="49" spans="1:12">
      <c r="A49" s="153">
        <v>5</v>
      </c>
      <c r="B49" s="171">
        <v>10.3</v>
      </c>
      <c r="C49" s="171">
        <v>10.6</v>
      </c>
      <c r="D49" s="171">
        <f t="shared" si="2"/>
        <v>102.91262135922329</v>
      </c>
      <c r="E49" s="171">
        <v>11</v>
      </c>
      <c r="F49" s="171">
        <f t="shared" si="3"/>
        <v>106.79611650485437</v>
      </c>
      <c r="G49" s="171"/>
      <c r="H49" s="171"/>
      <c r="I49" s="171">
        <v>11</v>
      </c>
      <c r="J49" s="171">
        <f>I49/B49*100</f>
        <v>106.79611650485437</v>
      </c>
      <c r="L49" s="170"/>
    </row>
    <row r="50" spans="1:12">
      <c r="A50" s="153" t="s">
        <v>38</v>
      </c>
      <c r="B50" s="171">
        <v>10.8</v>
      </c>
      <c r="C50" s="171">
        <v>11.3</v>
      </c>
      <c r="D50" s="171">
        <f t="shared" si="2"/>
        <v>104.62962962962963</v>
      </c>
      <c r="E50" s="171">
        <v>10.9</v>
      </c>
      <c r="F50" s="171">
        <f t="shared" si="3"/>
        <v>100.92592592592592</v>
      </c>
      <c r="G50" s="171">
        <v>10.3</v>
      </c>
      <c r="H50" s="171">
        <f>G50/B50*100</f>
        <v>95.370370370370367</v>
      </c>
      <c r="I50" s="171"/>
      <c r="J50" s="171"/>
      <c r="L50" s="170"/>
    </row>
    <row r="51" spans="1:12">
      <c r="A51" s="153">
        <v>4</v>
      </c>
      <c r="B51" s="171">
        <v>11.2</v>
      </c>
      <c r="C51" s="171">
        <v>11.6</v>
      </c>
      <c r="D51" s="171">
        <f t="shared" si="2"/>
        <v>103.57142857142858</v>
      </c>
      <c r="E51" s="171">
        <v>10.9</v>
      </c>
      <c r="F51" s="171">
        <f t="shared" si="3"/>
        <v>97.321428571428584</v>
      </c>
      <c r="G51" s="171"/>
      <c r="H51" s="171"/>
      <c r="I51" s="171">
        <v>11.9</v>
      </c>
      <c r="J51" s="171">
        <f>I51/B51*100</f>
        <v>106.25</v>
      </c>
      <c r="L51" s="170"/>
    </row>
    <row r="52" spans="1:12">
      <c r="A52" s="153">
        <v>6</v>
      </c>
      <c r="B52" s="171">
        <v>11.5</v>
      </c>
      <c r="C52" s="171">
        <v>12.2</v>
      </c>
      <c r="D52" s="171">
        <f t="shared" si="2"/>
        <v>106.08695652173911</v>
      </c>
      <c r="E52" s="171">
        <v>12</v>
      </c>
      <c r="F52" s="171">
        <f t="shared" si="3"/>
        <v>104.34782608695652</v>
      </c>
      <c r="G52" s="171"/>
      <c r="H52" s="171"/>
      <c r="I52" s="171">
        <v>12.1</v>
      </c>
      <c r="J52" s="171">
        <f>I52/B52*100</f>
        <v>105.21739130434781</v>
      </c>
      <c r="L52" s="170"/>
    </row>
    <row r="53" spans="1:12">
      <c r="A53" s="153" t="s">
        <v>37</v>
      </c>
      <c r="B53" s="171">
        <v>11.6</v>
      </c>
      <c r="C53" s="171">
        <v>11.2</v>
      </c>
      <c r="D53" s="171">
        <f t="shared" si="2"/>
        <v>96.551724137931032</v>
      </c>
      <c r="E53" s="171">
        <v>10.7</v>
      </c>
      <c r="F53" s="171">
        <f t="shared" si="3"/>
        <v>92.241379310344826</v>
      </c>
      <c r="G53" s="171">
        <v>10.3</v>
      </c>
      <c r="H53" s="171">
        <f>G53/B53*100</f>
        <v>88.793103448275872</v>
      </c>
      <c r="I53" s="171"/>
      <c r="J53" s="171"/>
      <c r="L53" s="170"/>
    </row>
    <row r="54" spans="1:12">
      <c r="A54" s="153">
        <v>3</v>
      </c>
      <c r="B54" s="171">
        <v>14</v>
      </c>
      <c r="C54" s="171">
        <v>13.9</v>
      </c>
      <c r="D54" s="171">
        <f t="shared" si="2"/>
        <v>99.285714285714292</v>
      </c>
      <c r="E54" s="171">
        <v>14.2</v>
      </c>
      <c r="F54" s="171">
        <f t="shared" si="3"/>
        <v>101.42857142857142</v>
      </c>
      <c r="G54" s="171"/>
      <c r="H54" s="171"/>
      <c r="I54" s="171">
        <v>14.5</v>
      </c>
      <c r="J54" s="171">
        <f>I54/B54*100</f>
        <v>103.57142857142858</v>
      </c>
      <c r="L54" s="170"/>
    </row>
    <row r="55" spans="1:12">
      <c r="A55" s="153" t="s">
        <v>43</v>
      </c>
      <c r="B55" s="171">
        <v>14.2</v>
      </c>
      <c r="C55" s="171">
        <v>14.4</v>
      </c>
      <c r="D55" s="171">
        <f t="shared" si="2"/>
        <v>101.40845070422534</v>
      </c>
      <c r="E55" s="171">
        <v>13.6</v>
      </c>
      <c r="F55" s="171">
        <f t="shared" si="3"/>
        <v>95.774647887323951</v>
      </c>
      <c r="G55" s="171">
        <v>13.6</v>
      </c>
      <c r="H55" s="171">
        <f>G55/B55*100</f>
        <v>95.774647887323951</v>
      </c>
      <c r="I55" s="171"/>
      <c r="J55" s="171"/>
      <c r="L55" s="170"/>
    </row>
    <row r="56" spans="1:12">
      <c r="A56" s="153" t="s">
        <v>42</v>
      </c>
      <c r="B56" s="171">
        <v>15.2</v>
      </c>
      <c r="C56" s="171">
        <v>12.9</v>
      </c>
      <c r="D56" s="171">
        <f t="shared" si="2"/>
        <v>84.868421052631575</v>
      </c>
      <c r="E56" s="171">
        <v>12.2</v>
      </c>
      <c r="F56" s="171">
        <f t="shared" si="3"/>
        <v>80.263157894736835</v>
      </c>
      <c r="G56" s="171">
        <v>12</v>
      </c>
      <c r="H56" s="172">
        <f>G56/B56*100</f>
        <v>78.94736842105263</v>
      </c>
      <c r="I56" s="171"/>
      <c r="J56" s="171"/>
      <c r="L56" s="170"/>
    </row>
    <row r="57" spans="1:12">
      <c r="A57" s="153" t="s">
        <v>45</v>
      </c>
      <c r="B57" s="171">
        <v>17.45</v>
      </c>
      <c r="C57" s="171">
        <v>17.3</v>
      </c>
      <c r="D57" s="171">
        <f t="shared" si="2"/>
        <v>99.140401146131822</v>
      </c>
      <c r="E57" s="171">
        <v>15.9</v>
      </c>
      <c r="F57" s="171">
        <f t="shared" si="3"/>
        <v>91.117478510028661</v>
      </c>
      <c r="G57" s="171">
        <v>16.2</v>
      </c>
      <c r="H57" s="171">
        <f>G57/B57*100</f>
        <v>92.836676217765046</v>
      </c>
      <c r="I57" s="171"/>
      <c r="J57" s="171"/>
      <c r="L57" s="170"/>
    </row>
    <row r="58" spans="1:12">
      <c r="A58" s="153" t="s">
        <v>39</v>
      </c>
      <c r="B58" s="171">
        <v>29.85</v>
      </c>
      <c r="C58" s="171">
        <v>30.6</v>
      </c>
      <c r="D58" s="171">
        <f t="shared" si="2"/>
        <v>102.51256281407035</v>
      </c>
      <c r="E58" s="171">
        <v>30.4</v>
      </c>
      <c r="F58" s="171">
        <f t="shared" si="3"/>
        <v>101.84254606365157</v>
      </c>
      <c r="G58" s="171">
        <v>29.4</v>
      </c>
      <c r="H58" s="171">
        <f>G58/B58*100</f>
        <v>98.492462311557787</v>
      </c>
      <c r="I58" s="171"/>
      <c r="J58" s="171"/>
      <c r="L58" s="170"/>
    </row>
    <row r="59" spans="1:12">
      <c r="A59" s="153" t="s">
        <v>41</v>
      </c>
      <c r="B59" s="171">
        <v>31.1</v>
      </c>
      <c r="C59" s="171">
        <v>36.4</v>
      </c>
      <c r="D59" s="171">
        <f t="shared" si="2"/>
        <v>117.0418006430868</v>
      </c>
      <c r="E59" s="171">
        <v>35.4</v>
      </c>
      <c r="F59" s="171">
        <f t="shared" si="3"/>
        <v>113.82636655948552</v>
      </c>
      <c r="G59" s="171">
        <v>34.9</v>
      </c>
      <c r="H59" s="171">
        <f>G59/B59*100</f>
        <v>112.21864951768488</v>
      </c>
      <c r="I59" s="171"/>
      <c r="J59" s="171"/>
      <c r="L59" s="170"/>
    </row>
    <row r="60" spans="1:12">
      <c r="A60" s="5"/>
      <c r="B60" s="5"/>
      <c r="C60" s="158" t="s">
        <v>16</v>
      </c>
      <c r="D60" s="173">
        <f>AVERAGE(D39:D59)</f>
        <v>103.03859284222379</v>
      </c>
      <c r="E60" s="173"/>
      <c r="F60" s="173">
        <f>AVERAGE(F39:F59)</f>
        <v>98.157139056815552</v>
      </c>
      <c r="G60" s="173"/>
      <c r="H60" s="173">
        <f>AVERAGE(H39:H59)</f>
        <v>95.799207845127455</v>
      </c>
      <c r="I60" s="173"/>
      <c r="J60" s="173">
        <f>AVERAGE(J39:J59)</f>
        <v>105.45873409515769</v>
      </c>
      <c r="L60" s="170"/>
    </row>
    <row r="61" spans="1:12">
      <c r="L61" s="170"/>
    </row>
    <row r="62" spans="1:12">
      <c r="L62" s="170"/>
    </row>
    <row r="63" spans="1:12">
      <c r="L63" s="170"/>
    </row>
    <row r="64" spans="1:12">
      <c r="L64" s="170"/>
    </row>
    <row r="65" spans="1:13">
      <c r="L65" s="170"/>
    </row>
    <row r="66" spans="1:13">
      <c r="L66" s="170"/>
    </row>
    <row r="67" spans="1:13">
      <c r="L67" s="170"/>
    </row>
    <row r="68" spans="1:13">
      <c r="L68" s="170"/>
    </row>
    <row r="69" spans="1:13">
      <c r="L69" s="170"/>
    </row>
    <row r="70" spans="1:13">
      <c r="L70" s="170"/>
    </row>
    <row r="71" spans="1:13">
      <c r="B71" s="150" t="s">
        <v>46</v>
      </c>
      <c r="L71" s="170"/>
      <c r="M71" s="174"/>
    </row>
    <row r="72" spans="1:13">
      <c r="A72" s="5" t="s">
        <v>7</v>
      </c>
      <c r="B72" s="5" t="s">
        <v>8</v>
      </c>
      <c r="C72" s="5" t="s">
        <v>9</v>
      </c>
      <c r="D72" s="5" t="s">
        <v>10</v>
      </c>
      <c r="E72" s="5" t="s">
        <v>11</v>
      </c>
      <c r="F72" s="5" t="s">
        <v>12</v>
      </c>
      <c r="G72" s="5" t="s">
        <v>13</v>
      </c>
      <c r="H72" s="5" t="s">
        <v>30</v>
      </c>
      <c r="I72" s="5" t="s">
        <v>31</v>
      </c>
      <c r="J72" s="5" t="s">
        <v>32</v>
      </c>
      <c r="K72" t="s">
        <v>15</v>
      </c>
      <c r="L72" s="170"/>
      <c r="M72" s="174"/>
    </row>
    <row r="73" spans="1:13">
      <c r="A73" s="153">
        <v>1</v>
      </c>
      <c r="B73" s="153" t="s">
        <v>62</v>
      </c>
      <c r="C73" s="153" t="s">
        <v>62</v>
      </c>
      <c r="D73" s="153"/>
      <c r="E73" s="153" t="s">
        <v>62</v>
      </c>
      <c r="F73" s="153"/>
      <c r="G73" s="153" t="s">
        <v>62</v>
      </c>
      <c r="H73" s="153"/>
      <c r="I73" s="153" t="s">
        <v>62</v>
      </c>
      <c r="J73" s="153"/>
      <c r="L73" s="170"/>
      <c r="M73" s="174"/>
    </row>
    <row r="74" spans="1:13">
      <c r="A74" s="153">
        <v>2</v>
      </c>
      <c r="B74" s="153" t="s">
        <v>62</v>
      </c>
      <c r="C74" s="153" t="s">
        <v>62</v>
      </c>
      <c r="D74" s="153"/>
      <c r="E74" s="153" t="s">
        <v>62</v>
      </c>
      <c r="F74" s="153"/>
      <c r="G74" s="153" t="s">
        <v>62</v>
      </c>
      <c r="H74" s="153"/>
      <c r="I74" s="153" t="s">
        <v>62</v>
      </c>
      <c r="J74" s="153"/>
      <c r="L74" s="170"/>
      <c r="M74" s="174"/>
    </row>
    <row r="75" spans="1:13">
      <c r="A75" s="153">
        <v>7</v>
      </c>
      <c r="B75" s="153" t="s">
        <v>62</v>
      </c>
      <c r="C75" s="153"/>
      <c r="D75" s="153"/>
      <c r="E75" s="153" t="s">
        <v>62</v>
      </c>
      <c r="F75" s="153"/>
      <c r="G75" s="153" t="s">
        <v>62</v>
      </c>
      <c r="H75" s="153"/>
      <c r="I75" s="153" t="s">
        <v>62</v>
      </c>
      <c r="J75" s="153"/>
      <c r="L75" s="170" t="s">
        <v>33</v>
      </c>
      <c r="M75" s="174"/>
    </row>
    <row r="76" spans="1:13">
      <c r="A76" s="153">
        <v>8</v>
      </c>
      <c r="B76" s="153" t="s">
        <v>62</v>
      </c>
      <c r="C76" s="153"/>
      <c r="D76" s="153"/>
      <c r="E76" s="153" t="s">
        <v>62</v>
      </c>
      <c r="F76" s="153"/>
      <c r="G76" s="153" t="s">
        <v>62</v>
      </c>
      <c r="H76" s="153"/>
      <c r="I76" s="153" t="s">
        <v>62</v>
      </c>
      <c r="J76" s="153"/>
      <c r="L76" s="170"/>
      <c r="M76" s="174"/>
    </row>
    <row r="77" spans="1:13">
      <c r="A77" s="153">
        <v>10</v>
      </c>
      <c r="B77" s="171">
        <v>5.18</v>
      </c>
      <c r="C77" s="171"/>
      <c r="D77" s="171"/>
      <c r="E77" s="171">
        <v>5.28</v>
      </c>
      <c r="F77" s="171">
        <f t="shared" ref="F77:F93" si="4">E77/B77*100</f>
        <v>101.93050193050195</v>
      </c>
      <c r="G77" s="171">
        <v>5.18</v>
      </c>
      <c r="H77" s="171">
        <f t="shared" ref="H77:H82" si="5">G77/B77*100</f>
        <v>100</v>
      </c>
      <c r="I77" s="171">
        <v>5.18</v>
      </c>
      <c r="J77" s="171">
        <f>I77/B77*100</f>
        <v>100</v>
      </c>
      <c r="L77" s="170"/>
      <c r="M77" s="174"/>
    </row>
    <row r="78" spans="1:13">
      <c r="A78" s="153">
        <v>9</v>
      </c>
      <c r="B78" s="171">
        <v>5.39</v>
      </c>
      <c r="C78" s="171"/>
      <c r="D78" s="171"/>
      <c r="E78" s="171">
        <v>5.73</v>
      </c>
      <c r="F78" s="171">
        <f t="shared" si="4"/>
        <v>106.30797773654919</v>
      </c>
      <c r="G78" s="171">
        <v>5.18</v>
      </c>
      <c r="H78" s="171">
        <f t="shared" si="5"/>
        <v>96.103896103896105</v>
      </c>
      <c r="I78" s="171">
        <v>5.18</v>
      </c>
      <c r="J78" s="171">
        <f>I78/B78*100</f>
        <v>96.103896103896105</v>
      </c>
      <c r="L78" s="170"/>
      <c r="M78" s="174"/>
    </row>
    <row r="79" spans="1:13">
      <c r="A79" s="153" t="s">
        <v>40</v>
      </c>
      <c r="B79" s="171">
        <v>5.47</v>
      </c>
      <c r="C79" s="171">
        <v>5.76</v>
      </c>
      <c r="D79" s="171">
        <f t="shared" ref="D79:D93" si="6">C79/B79*100</f>
        <v>105.3016453382084</v>
      </c>
      <c r="E79" s="171">
        <v>5.56</v>
      </c>
      <c r="F79" s="171">
        <f t="shared" si="4"/>
        <v>101.64533820840951</v>
      </c>
      <c r="G79" s="171">
        <v>5.76</v>
      </c>
      <c r="H79" s="171">
        <f t="shared" si="5"/>
        <v>105.3016453382084</v>
      </c>
      <c r="I79" s="171"/>
      <c r="J79" s="171"/>
      <c r="L79" s="170"/>
      <c r="M79" s="174"/>
    </row>
    <row r="80" spans="1:13">
      <c r="A80" s="153" t="s">
        <v>34</v>
      </c>
      <c r="B80" s="171">
        <v>6.11</v>
      </c>
      <c r="C80" s="171">
        <v>6.56</v>
      </c>
      <c r="D80" s="171">
        <f t="shared" si="6"/>
        <v>107.36497545008181</v>
      </c>
      <c r="E80" s="171">
        <v>6.17</v>
      </c>
      <c r="F80" s="171">
        <f t="shared" si="4"/>
        <v>100.98199672667758</v>
      </c>
      <c r="G80" s="171">
        <v>5.73</v>
      </c>
      <c r="H80" s="171">
        <f t="shared" si="5"/>
        <v>93.780687397708675</v>
      </c>
      <c r="I80" s="171"/>
      <c r="J80" s="171"/>
      <c r="L80" s="170"/>
      <c r="M80" s="174"/>
    </row>
    <row r="81" spans="1:13">
      <c r="A81" s="153" t="s">
        <v>44</v>
      </c>
      <c r="B81" s="171">
        <v>6.61</v>
      </c>
      <c r="C81" s="171">
        <v>6.38</v>
      </c>
      <c r="D81" s="171">
        <f t="shared" si="6"/>
        <v>96.520423600605127</v>
      </c>
      <c r="E81" s="171">
        <v>6.51</v>
      </c>
      <c r="F81" s="171">
        <f t="shared" si="4"/>
        <v>98.487140695915272</v>
      </c>
      <c r="G81" s="171">
        <v>6.8</v>
      </c>
      <c r="H81" s="171">
        <f t="shared" si="5"/>
        <v>102.87443267776095</v>
      </c>
      <c r="I81" s="171"/>
      <c r="J81" s="171"/>
      <c r="L81" s="170"/>
      <c r="M81" s="174"/>
    </row>
    <row r="82" spans="1:13">
      <c r="A82" s="153" t="s">
        <v>36</v>
      </c>
      <c r="B82" s="171">
        <v>8.64</v>
      </c>
      <c r="C82" s="171">
        <v>8.7200000000000006</v>
      </c>
      <c r="D82" s="171">
        <f t="shared" si="6"/>
        <v>100.92592592592592</v>
      </c>
      <c r="E82" s="171">
        <v>8.14</v>
      </c>
      <c r="F82" s="171">
        <f t="shared" si="4"/>
        <v>94.212962962962962</v>
      </c>
      <c r="G82" s="171">
        <v>8.32</v>
      </c>
      <c r="H82" s="171">
        <f t="shared" si="5"/>
        <v>96.296296296296291</v>
      </c>
      <c r="I82" s="171"/>
      <c r="J82" s="171"/>
      <c r="L82" s="170"/>
      <c r="M82" s="174"/>
    </row>
    <row r="83" spans="1:13">
      <c r="A83" s="153">
        <v>5</v>
      </c>
      <c r="B83" s="171">
        <v>10.3</v>
      </c>
      <c r="C83" s="171">
        <v>12.9</v>
      </c>
      <c r="D83" s="172">
        <f t="shared" si="6"/>
        <v>125.24271844660193</v>
      </c>
      <c r="E83" s="171">
        <v>12.7</v>
      </c>
      <c r="F83" s="172">
        <f t="shared" si="4"/>
        <v>123.3009708737864</v>
      </c>
      <c r="G83" s="171"/>
      <c r="H83" s="171"/>
      <c r="I83" s="171">
        <v>13.4</v>
      </c>
      <c r="J83" s="172">
        <f>I83/B83*100</f>
        <v>130.09708737864077</v>
      </c>
      <c r="L83" s="170"/>
      <c r="M83" s="174"/>
    </row>
    <row r="84" spans="1:13">
      <c r="A84" s="153" t="s">
        <v>38</v>
      </c>
      <c r="B84" s="171">
        <v>10.8</v>
      </c>
      <c r="C84" s="171">
        <v>10.7</v>
      </c>
      <c r="D84" s="171">
        <f t="shared" si="6"/>
        <v>99.074074074074062</v>
      </c>
      <c r="E84" s="171">
        <v>11.2</v>
      </c>
      <c r="F84" s="171">
        <f t="shared" si="4"/>
        <v>103.7037037037037</v>
      </c>
      <c r="G84" s="171">
        <v>10.8</v>
      </c>
      <c r="H84" s="171">
        <f>G84/B84*100</f>
        <v>100</v>
      </c>
      <c r="I84" s="171"/>
      <c r="J84" s="171"/>
      <c r="L84" s="170"/>
      <c r="M84" s="174"/>
    </row>
    <row r="85" spans="1:13">
      <c r="A85" s="153">
        <v>4</v>
      </c>
      <c r="B85" s="171">
        <v>11.2</v>
      </c>
      <c r="C85" s="171">
        <v>13.3</v>
      </c>
      <c r="D85" s="171">
        <f t="shared" si="6"/>
        <v>118.75000000000003</v>
      </c>
      <c r="E85" s="171">
        <v>14.2</v>
      </c>
      <c r="F85" s="172">
        <f t="shared" si="4"/>
        <v>126.78571428571428</v>
      </c>
      <c r="G85" s="171"/>
      <c r="H85" s="171"/>
      <c r="I85" s="171">
        <v>14.5</v>
      </c>
      <c r="J85" s="172">
        <f>I85/B85*100</f>
        <v>129.46428571428572</v>
      </c>
      <c r="L85" s="170"/>
      <c r="M85" s="174"/>
    </row>
    <row r="86" spans="1:13">
      <c r="A86" s="153">
        <v>6</v>
      </c>
      <c r="B86" s="171">
        <v>11.5</v>
      </c>
      <c r="C86" s="171">
        <v>11.7</v>
      </c>
      <c r="D86" s="171">
        <f t="shared" si="6"/>
        <v>101.7391304347826</v>
      </c>
      <c r="E86" s="171">
        <v>12.8</v>
      </c>
      <c r="F86" s="171">
        <f t="shared" si="4"/>
        <v>111.30434782608695</v>
      </c>
      <c r="G86" s="171"/>
      <c r="H86" s="171"/>
      <c r="I86" s="171">
        <v>13</v>
      </c>
      <c r="J86" s="171">
        <f>I86/B86*100</f>
        <v>113.04347826086956</v>
      </c>
      <c r="L86" s="170"/>
      <c r="M86" s="174"/>
    </row>
    <row r="87" spans="1:13">
      <c r="A87" s="153" t="s">
        <v>37</v>
      </c>
      <c r="B87" s="171">
        <v>11.6</v>
      </c>
      <c r="C87" s="171">
        <v>11.4</v>
      </c>
      <c r="D87" s="171">
        <f t="shared" si="6"/>
        <v>98.275862068965523</v>
      </c>
      <c r="E87" s="171">
        <v>11.1</v>
      </c>
      <c r="F87" s="171">
        <f t="shared" si="4"/>
        <v>95.689655172413794</v>
      </c>
      <c r="G87" s="171">
        <v>11.3</v>
      </c>
      <c r="H87" s="171">
        <f>G87/B87*100</f>
        <v>97.413793103448285</v>
      </c>
      <c r="I87" s="171"/>
      <c r="J87" s="171"/>
      <c r="L87" s="170"/>
      <c r="M87" s="174"/>
    </row>
    <row r="88" spans="1:13">
      <c r="A88" s="153">
        <v>3</v>
      </c>
      <c r="B88" s="171">
        <v>14</v>
      </c>
      <c r="C88" s="171">
        <v>14.5</v>
      </c>
      <c r="D88" s="171">
        <f t="shared" si="6"/>
        <v>103.57142857142858</v>
      </c>
      <c r="E88" s="171">
        <v>14.1</v>
      </c>
      <c r="F88" s="171">
        <f t="shared" si="4"/>
        <v>100.71428571428571</v>
      </c>
      <c r="G88" s="171"/>
      <c r="H88" s="171"/>
      <c r="I88" s="171">
        <v>15.5</v>
      </c>
      <c r="J88" s="171">
        <f>I88/B88*100</f>
        <v>110.71428571428572</v>
      </c>
      <c r="L88" s="170"/>
      <c r="M88" s="174"/>
    </row>
    <row r="89" spans="1:13">
      <c r="A89" s="153" t="s">
        <v>43</v>
      </c>
      <c r="B89" s="171">
        <v>14.2</v>
      </c>
      <c r="C89" s="171">
        <v>14.2</v>
      </c>
      <c r="D89" s="171">
        <f t="shared" si="6"/>
        <v>100</v>
      </c>
      <c r="E89" s="171">
        <v>13.8</v>
      </c>
      <c r="F89" s="171">
        <f t="shared" si="4"/>
        <v>97.18309859154931</v>
      </c>
      <c r="G89" s="171">
        <v>13.1</v>
      </c>
      <c r="H89" s="171">
        <f>G89/B89*100</f>
        <v>92.25352112676056</v>
      </c>
      <c r="I89" s="171"/>
      <c r="J89" s="171"/>
      <c r="L89" s="170"/>
      <c r="M89" s="174"/>
    </row>
    <row r="90" spans="1:13">
      <c r="A90" s="153" t="s">
        <v>42</v>
      </c>
      <c r="B90" s="171">
        <v>15.2</v>
      </c>
      <c r="C90" s="171">
        <v>12.3</v>
      </c>
      <c r="D90" s="171">
        <f t="shared" si="6"/>
        <v>80.921052631578959</v>
      </c>
      <c r="E90" s="171">
        <v>12.1</v>
      </c>
      <c r="F90" s="171">
        <f t="shared" si="4"/>
        <v>79.60526315789474</v>
      </c>
      <c r="G90" s="171">
        <v>12.3</v>
      </c>
      <c r="H90" s="171">
        <f>G90/B90*100</f>
        <v>80.921052631578959</v>
      </c>
      <c r="I90" s="171"/>
      <c r="J90" s="171"/>
      <c r="L90" s="170"/>
      <c r="M90" s="174"/>
    </row>
    <row r="91" spans="1:13">
      <c r="A91" s="153" t="s">
        <v>45</v>
      </c>
      <c r="B91" s="171">
        <v>17.45</v>
      </c>
      <c r="C91" s="171">
        <v>16.399999999999999</v>
      </c>
      <c r="D91" s="171">
        <f t="shared" si="6"/>
        <v>93.98280802292264</v>
      </c>
      <c r="E91" s="171">
        <v>16.5</v>
      </c>
      <c r="F91" s="171">
        <f t="shared" si="4"/>
        <v>94.55587392550143</v>
      </c>
      <c r="G91" s="171">
        <v>16.7</v>
      </c>
      <c r="H91" s="171">
        <f>G91/B91*100</f>
        <v>95.702005730659025</v>
      </c>
      <c r="I91" s="171"/>
      <c r="J91" s="171"/>
      <c r="L91" s="170"/>
      <c r="M91" s="174"/>
    </row>
    <row r="92" spans="1:13">
      <c r="A92" s="153" t="s">
        <v>39</v>
      </c>
      <c r="B92" s="171">
        <v>29.85</v>
      </c>
      <c r="C92" s="171">
        <v>30.8</v>
      </c>
      <c r="D92" s="171">
        <f t="shared" si="6"/>
        <v>103.1825795644891</v>
      </c>
      <c r="E92" s="171">
        <v>29.4</v>
      </c>
      <c r="F92" s="171">
        <f t="shared" si="4"/>
        <v>98.492462311557787</v>
      </c>
      <c r="G92" s="171">
        <v>29.2</v>
      </c>
      <c r="H92" s="171">
        <f>G92/B92*100</f>
        <v>97.82244556113902</v>
      </c>
      <c r="I92" s="171"/>
      <c r="J92" s="171"/>
      <c r="L92" s="170"/>
      <c r="M92" s="174"/>
    </row>
    <row r="93" spans="1:13">
      <c r="A93" s="153" t="s">
        <v>41</v>
      </c>
      <c r="B93" s="171">
        <v>31.1</v>
      </c>
      <c r="C93" s="171">
        <v>35.799999999999997</v>
      </c>
      <c r="D93" s="171">
        <f t="shared" si="6"/>
        <v>115.11254019292603</v>
      </c>
      <c r="E93" s="171">
        <v>36.6</v>
      </c>
      <c r="F93" s="171">
        <f t="shared" si="4"/>
        <v>117.68488745980707</v>
      </c>
      <c r="G93" s="171">
        <v>35.9</v>
      </c>
      <c r="H93" s="171">
        <f>G93/B93*100</f>
        <v>115.43408360128618</v>
      </c>
      <c r="I93" s="171"/>
      <c r="J93" s="171"/>
      <c r="L93" s="170"/>
      <c r="M93" s="174"/>
    </row>
    <row r="94" spans="1:13">
      <c r="A94" s="5"/>
      <c r="B94" s="5"/>
      <c r="C94" s="158" t="s">
        <v>16</v>
      </c>
      <c r="D94" s="173">
        <f>AVERAGE(D73:D93)</f>
        <v>103.33101095483939</v>
      </c>
      <c r="E94" s="158"/>
      <c r="F94" s="173">
        <f>AVERAGE(F73:F93)</f>
        <v>103.09330478137163</v>
      </c>
      <c r="G94" s="173"/>
      <c r="H94" s="173">
        <f>AVERAGE(H73:H93)</f>
        <v>97.992604582210944</v>
      </c>
      <c r="I94" s="173"/>
      <c r="J94" s="173">
        <f>AVERAGE(J73:J93)</f>
        <v>113.23717219532966</v>
      </c>
      <c r="L94" s="170"/>
      <c r="M94" s="174"/>
    </row>
    <row r="95" spans="1:13">
      <c r="L95" s="170"/>
      <c r="M95" s="174"/>
    </row>
    <row r="96" spans="1:13">
      <c r="B96" s="150" t="s">
        <v>19</v>
      </c>
      <c r="L96" s="170"/>
      <c r="M96" s="174"/>
    </row>
    <row r="97" spans="1:13">
      <c r="A97" s="5" t="s">
        <v>7</v>
      </c>
      <c r="B97" s="5" t="s">
        <v>8</v>
      </c>
      <c r="C97" s="5" t="s">
        <v>9</v>
      </c>
      <c r="D97" s="5" t="s">
        <v>10</v>
      </c>
      <c r="E97" s="5" t="s">
        <v>11</v>
      </c>
      <c r="F97" s="5" t="s">
        <v>12</v>
      </c>
      <c r="G97" s="5" t="s">
        <v>13</v>
      </c>
      <c r="H97" s="5" t="s">
        <v>30</v>
      </c>
      <c r="I97" s="5" t="s">
        <v>31</v>
      </c>
      <c r="J97" s="5" t="s">
        <v>32</v>
      </c>
      <c r="K97" t="s">
        <v>15</v>
      </c>
      <c r="L97" s="170"/>
      <c r="M97" s="174"/>
    </row>
    <row r="98" spans="1:13">
      <c r="A98" s="153">
        <v>1</v>
      </c>
      <c r="B98" s="153" t="s">
        <v>62</v>
      </c>
      <c r="C98" s="153" t="s">
        <v>62</v>
      </c>
      <c r="D98" s="153"/>
      <c r="E98" s="153" t="s">
        <v>62</v>
      </c>
      <c r="F98" s="153"/>
      <c r="G98" s="153" t="s">
        <v>62</v>
      </c>
      <c r="H98" s="153"/>
      <c r="I98" s="153" t="s">
        <v>62</v>
      </c>
      <c r="J98" s="153"/>
      <c r="L98" s="170"/>
      <c r="M98" s="174"/>
    </row>
    <row r="99" spans="1:13">
      <c r="A99" s="153">
        <v>2</v>
      </c>
      <c r="B99" s="153" t="s">
        <v>62</v>
      </c>
      <c r="C99" s="153" t="s">
        <v>62</v>
      </c>
      <c r="D99" s="153"/>
      <c r="E99" s="153" t="s">
        <v>62</v>
      </c>
      <c r="F99" s="153"/>
      <c r="G99" s="153" t="s">
        <v>62</v>
      </c>
      <c r="H99" s="153"/>
      <c r="I99" s="153" t="s">
        <v>62</v>
      </c>
      <c r="J99" s="153"/>
      <c r="L99" s="170"/>
      <c r="M99" s="174"/>
    </row>
    <row r="100" spans="1:13">
      <c r="A100" s="153">
        <v>7</v>
      </c>
      <c r="B100" s="153" t="s">
        <v>62</v>
      </c>
      <c r="C100" s="153"/>
      <c r="D100" s="153"/>
      <c r="E100" s="153" t="s">
        <v>62</v>
      </c>
      <c r="F100" s="153"/>
      <c r="G100" s="153" t="s">
        <v>62</v>
      </c>
      <c r="H100" s="153"/>
      <c r="I100" s="153" t="s">
        <v>62</v>
      </c>
      <c r="J100" s="153"/>
      <c r="L100" s="170" t="s">
        <v>47</v>
      </c>
      <c r="M100" s="174"/>
    </row>
    <row r="101" spans="1:13">
      <c r="A101" s="153">
        <v>8</v>
      </c>
      <c r="B101" s="153" t="s">
        <v>62</v>
      </c>
      <c r="C101" s="153"/>
      <c r="D101" s="153"/>
      <c r="E101" s="153" t="s">
        <v>62</v>
      </c>
      <c r="F101" s="153"/>
      <c r="G101" s="153" t="s">
        <v>62</v>
      </c>
      <c r="H101" s="153"/>
      <c r="I101" s="153" t="s">
        <v>62</v>
      </c>
      <c r="J101" s="153"/>
      <c r="L101" s="170" t="s">
        <v>33</v>
      </c>
      <c r="M101" s="174"/>
    </row>
    <row r="102" spans="1:13">
      <c r="A102" s="153">
        <v>10</v>
      </c>
      <c r="B102" s="153" t="s">
        <v>62</v>
      </c>
      <c r="C102" s="153"/>
      <c r="D102" s="153"/>
      <c r="E102" s="153" t="s">
        <v>62</v>
      </c>
      <c r="F102" s="153"/>
      <c r="G102" s="153" t="s">
        <v>62</v>
      </c>
      <c r="H102" s="153"/>
      <c r="I102" s="153" t="s">
        <v>62</v>
      </c>
      <c r="J102" s="153"/>
      <c r="L102" s="170"/>
      <c r="M102" s="174"/>
    </row>
    <row r="103" spans="1:13">
      <c r="A103" s="153">
        <v>9</v>
      </c>
      <c r="B103" s="171">
        <v>5.39</v>
      </c>
      <c r="C103" s="171"/>
      <c r="D103" s="171"/>
      <c r="E103" s="171">
        <v>5.18</v>
      </c>
      <c r="F103" s="171">
        <f>E103/B103*100</f>
        <v>96.103896103896105</v>
      </c>
      <c r="G103" s="171">
        <v>5.18</v>
      </c>
      <c r="H103" s="171">
        <f>G103/B103*100</f>
        <v>96.103896103896105</v>
      </c>
      <c r="I103" s="171">
        <v>5.18</v>
      </c>
      <c r="J103" s="171">
        <f>I103/B103*100</f>
        <v>96.103896103896105</v>
      </c>
      <c r="L103" s="170"/>
      <c r="M103" s="174"/>
    </row>
    <row r="104" spans="1:13">
      <c r="A104" s="153">
        <v>5</v>
      </c>
      <c r="B104" s="171">
        <v>10.3</v>
      </c>
      <c r="C104" s="171">
        <v>5.18</v>
      </c>
      <c r="D104" s="172">
        <f>C104/B104*100</f>
        <v>50.291262135922324</v>
      </c>
      <c r="E104" s="171">
        <v>5.18</v>
      </c>
      <c r="F104" s="172">
        <f>E104/B104*100</f>
        <v>50.291262135922324</v>
      </c>
      <c r="G104" s="171"/>
      <c r="H104" s="171"/>
      <c r="I104" s="171">
        <v>5.18</v>
      </c>
      <c r="J104" s="172">
        <f>I104/B104*100</f>
        <v>50.291262135922324</v>
      </c>
      <c r="L104" s="170"/>
      <c r="M104" s="174"/>
    </row>
    <row r="105" spans="1:13">
      <c r="A105" s="153">
        <v>4</v>
      </c>
      <c r="B105" s="171">
        <v>11.2</v>
      </c>
      <c r="C105" s="171">
        <v>5.18</v>
      </c>
      <c r="D105" s="172">
        <f>C105/B105*100</f>
        <v>46.25</v>
      </c>
      <c r="E105" s="171">
        <v>5.18</v>
      </c>
      <c r="F105" s="172">
        <f>E105/B105*100</f>
        <v>46.25</v>
      </c>
      <c r="G105" s="171"/>
      <c r="H105" s="171"/>
      <c r="I105" s="171">
        <v>5.18</v>
      </c>
      <c r="J105" s="172">
        <f>I105/B105*100</f>
        <v>46.25</v>
      </c>
      <c r="L105" s="170"/>
      <c r="M105" s="174"/>
    </row>
    <row r="106" spans="1:13">
      <c r="A106" s="153">
        <v>6</v>
      </c>
      <c r="B106" s="171">
        <v>11.5</v>
      </c>
      <c r="C106" s="171">
        <v>5.18</v>
      </c>
      <c r="D106" s="172">
        <f>C106/B106*100</f>
        <v>45.043478260869563</v>
      </c>
      <c r="E106" s="171">
        <v>5.18</v>
      </c>
      <c r="F106" s="172">
        <f>E106/B106*100</f>
        <v>45.043478260869563</v>
      </c>
      <c r="G106" s="171"/>
      <c r="H106" s="171"/>
      <c r="I106" s="171">
        <v>5.18</v>
      </c>
      <c r="J106" s="172">
        <f>I106/B106*100</f>
        <v>45.043478260869563</v>
      </c>
      <c r="L106" s="170"/>
      <c r="M106" s="174"/>
    </row>
    <row r="107" spans="1:13">
      <c r="A107" s="153">
        <v>3</v>
      </c>
      <c r="B107" s="171">
        <v>14</v>
      </c>
      <c r="C107" s="171">
        <v>5.18</v>
      </c>
      <c r="D107" s="172">
        <f>C107/B107*100</f>
        <v>37</v>
      </c>
      <c r="E107" s="171">
        <v>5.18</v>
      </c>
      <c r="F107" s="172">
        <f>E107/B107*100</f>
        <v>37</v>
      </c>
      <c r="G107" s="171"/>
      <c r="H107" s="171"/>
      <c r="I107" s="171">
        <v>5.18</v>
      </c>
      <c r="J107" s="172">
        <f>I107/B107*100</f>
        <v>37</v>
      </c>
      <c r="L107" s="170"/>
      <c r="M107" s="174"/>
    </row>
    <row r="108" spans="1:13">
      <c r="A108" s="5"/>
      <c r="B108" s="5"/>
      <c r="C108" s="158" t="s">
        <v>16</v>
      </c>
      <c r="D108" s="173">
        <f>AVERAGE(D98:D107)</f>
        <v>44.646185099197972</v>
      </c>
      <c r="E108" s="158"/>
      <c r="F108" s="173">
        <f>AVERAGE(F98:F107)</f>
        <v>54.937727300137603</v>
      </c>
      <c r="G108" s="158"/>
      <c r="H108" s="173">
        <f>AVERAGE(H98:H107)</f>
        <v>96.103896103896105</v>
      </c>
      <c r="I108" s="158"/>
      <c r="J108" s="173">
        <f>AVERAGE(J98:J107)</f>
        <v>54.937727300137603</v>
      </c>
      <c r="L108" s="170"/>
      <c r="M108" s="174"/>
    </row>
    <row r="109" spans="1:13">
      <c r="L109" s="170"/>
      <c r="M109" s="174"/>
    </row>
    <row r="110" spans="1:13">
      <c r="B110" s="150" t="s">
        <v>48</v>
      </c>
      <c r="L110" s="170"/>
      <c r="M110" s="174"/>
    </row>
    <row r="111" spans="1:13">
      <c r="A111" s="5" t="s">
        <v>7</v>
      </c>
      <c r="B111" s="5" t="s">
        <v>8</v>
      </c>
      <c r="C111" s="5" t="s">
        <v>9</v>
      </c>
      <c r="D111" s="5" t="s">
        <v>10</v>
      </c>
      <c r="E111" s="5" t="s">
        <v>11</v>
      </c>
      <c r="F111" s="5" t="s">
        <v>12</v>
      </c>
      <c r="G111" s="5" t="s">
        <v>13</v>
      </c>
      <c r="H111" s="5" t="s">
        <v>30</v>
      </c>
      <c r="I111" s="5" t="s">
        <v>31</v>
      </c>
      <c r="J111" s="5" t="s">
        <v>32</v>
      </c>
      <c r="K111" t="s">
        <v>15</v>
      </c>
      <c r="L111" s="170"/>
      <c r="M111" s="174"/>
    </row>
    <row r="112" spans="1:13">
      <c r="A112" s="153">
        <v>1</v>
      </c>
      <c r="B112" s="153" t="s">
        <v>62</v>
      </c>
      <c r="C112" s="153" t="s">
        <v>62</v>
      </c>
      <c r="D112" s="153"/>
      <c r="E112" s="153" t="s">
        <v>62</v>
      </c>
      <c r="F112" s="153"/>
      <c r="G112" s="153" t="s">
        <v>62</v>
      </c>
      <c r="H112" s="153"/>
      <c r="I112" s="153" t="s">
        <v>62</v>
      </c>
      <c r="J112" s="153"/>
      <c r="L112" s="170"/>
      <c r="M112" s="174"/>
    </row>
    <row r="113" spans="1:13">
      <c r="A113" s="153">
        <v>2</v>
      </c>
      <c r="B113" s="153" t="s">
        <v>62</v>
      </c>
      <c r="C113" s="153" t="s">
        <v>62</v>
      </c>
      <c r="D113" s="153"/>
      <c r="E113" s="153" t="s">
        <v>62</v>
      </c>
      <c r="F113" s="153"/>
      <c r="G113" s="153" t="s">
        <v>62</v>
      </c>
      <c r="H113" s="153"/>
      <c r="I113" s="153" t="s">
        <v>62</v>
      </c>
      <c r="J113" s="153"/>
      <c r="L113" s="170"/>
      <c r="M113" s="174"/>
    </row>
    <row r="114" spans="1:13">
      <c r="A114" s="153">
        <v>7</v>
      </c>
      <c r="B114" s="153" t="s">
        <v>62</v>
      </c>
      <c r="C114" s="153"/>
      <c r="D114" s="153"/>
      <c r="E114" s="153" t="s">
        <v>62</v>
      </c>
      <c r="F114" s="153"/>
      <c r="G114" s="153" t="s">
        <v>62</v>
      </c>
      <c r="H114" s="153"/>
      <c r="I114" s="153" t="s">
        <v>62</v>
      </c>
      <c r="J114" s="153"/>
      <c r="L114" s="170" t="s">
        <v>33</v>
      </c>
      <c r="M114" s="174"/>
    </row>
    <row r="115" spans="1:13">
      <c r="A115" s="153">
        <v>8</v>
      </c>
      <c r="B115" s="153" t="s">
        <v>62</v>
      </c>
      <c r="C115" s="153"/>
      <c r="D115" s="153"/>
      <c r="E115" s="153" t="s">
        <v>62</v>
      </c>
      <c r="F115" s="153"/>
      <c r="G115" s="153" t="s">
        <v>62</v>
      </c>
      <c r="H115" s="153"/>
      <c r="I115" s="153" t="s">
        <v>62</v>
      </c>
      <c r="J115" s="153"/>
      <c r="L115" s="170"/>
      <c r="M115" s="174"/>
    </row>
    <row r="116" spans="1:13">
      <c r="A116" s="153">
        <v>10</v>
      </c>
      <c r="B116" s="153" t="s">
        <v>62</v>
      </c>
      <c r="C116" s="153"/>
      <c r="D116" s="153"/>
      <c r="E116" s="153" t="s">
        <v>62</v>
      </c>
      <c r="F116" s="153"/>
      <c r="G116" s="153" t="s">
        <v>62</v>
      </c>
      <c r="H116" s="153"/>
      <c r="I116" s="153" t="s">
        <v>62</v>
      </c>
      <c r="J116" s="153"/>
      <c r="L116" s="170"/>
      <c r="M116" s="174"/>
    </row>
    <row r="117" spans="1:13">
      <c r="A117" s="153">
        <v>9</v>
      </c>
      <c r="B117" s="171">
        <v>5.39</v>
      </c>
      <c r="C117" s="171"/>
      <c r="D117" s="171"/>
      <c r="E117" s="171">
        <v>5.18</v>
      </c>
      <c r="F117" s="171">
        <f>E117/B117*100</f>
        <v>96.103896103896105</v>
      </c>
      <c r="G117" s="171">
        <v>5.18</v>
      </c>
      <c r="H117" s="171">
        <f>G117/B117*100</f>
        <v>96.103896103896105</v>
      </c>
      <c r="I117" s="171">
        <v>5.18</v>
      </c>
      <c r="J117" s="171">
        <f>I117/B117*100</f>
        <v>96.103896103896105</v>
      </c>
      <c r="L117" s="170"/>
      <c r="M117" s="174"/>
    </row>
    <row r="118" spans="1:13">
      <c r="A118" s="153">
        <v>5</v>
      </c>
      <c r="B118" s="171">
        <v>10.3</v>
      </c>
      <c r="C118" s="171">
        <v>11.2</v>
      </c>
      <c r="D118" s="171">
        <f>C118/B118*100</f>
        <v>108.7378640776699</v>
      </c>
      <c r="E118" s="171">
        <v>11.5</v>
      </c>
      <c r="F118" s="171">
        <f>E118/B118*100</f>
        <v>111.65048543689321</v>
      </c>
      <c r="G118" s="171"/>
      <c r="H118" s="171"/>
      <c r="I118" s="171">
        <v>11.5</v>
      </c>
      <c r="J118" s="171">
        <f>I118/B118*100</f>
        <v>111.65048543689321</v>
      </c>
      <c r="L118" s="170"/>
      <c r="M118" s="174"/>
    </row>
    <row r="119" spans="1:13">
      <c r="A119" s="153">
        <v>4</v>
      </c>
      <c r="B119" s="171">
        <v>11.2</v>
      </c>
      <c r="C119" s="171">
        <v>9.86</v>
      </c>
      <c r="D119" s="171">
        <f>C119/B119*100</f>
        <v>88.035714285714278</v>
      </c>
      <c r="E119" s="171">
        <v>11.5</v>
      </c>
      <c r="F119" s="171">
        <f>E119/B119*100</f>
        <v>102.67857142857144</v>
      </c>
      <c r="G119" s="171"/>
      <c r="H119" s="171"/>
      <c r="I119" s="171">
        <v>11</v>
      </c>
      <c r="J119" s="171">
        <f>I119/B119*100</f>
        <v>98.214285714285722</v>
      </c>
      <c r="L119" s="170"/>
      <c r="M119" s="174"/>
    </row>
    <row r="120" spans="1:13">
      <c r="A120" s="153">
        <v>6</v>
      </c>
      <c r="B120" s="171">
        <v>11.5</v>
      </c>
      <c r="C120" s="171">
        <v>9.43</v>
      </c>
      <c r="D120" s="171">
        <f>C120/B120*100</f>
        <v>82</v>
      </c>
      <c r="E120" s="171">
        <v>9.34</v>
      </c>
      <c r="F120" s="171">
        <f>E120/B120*100</f>
        <v>81.217391304347828</v>
      </c>
      <c r="G120" s="171"/>
      <c r="H120" s="171"/>
      <c r="I120" s="171">
        <v>8.6</v>
      </c>
      <c r="J120" s="172">
        <f>I120/B120*100</f>
        <v>74.782608695652172</v>
      </c>
      <c r="L120" s="170"/>
      <c r="M120" s="174"/>
    </row>
    <row r="121" spans="1:13">
      <c r="A121" s="153">
        <v>3</v>
      </c>
      <c r="B121" s="171">
        <v>14</v>
      </c>
      <c r="C121" s="171">
        <v>11.9</v>
      </c>
      <c r="D121" s="171">
        <f>C121/B121*100</f>
        <v>85</v>
      </c>
      <c r="E121" s="171">
        <v>12.6</v>
      </c>
      <c r="F121" s="171">
        <f>E121/B121*100</f>
        <v>90</v>
      </c>
      <c r="G121" s="171"/>
      <c r="H121" s="171"/>
      <c r="I121" s="171">
        <v>10.9</v>
      </c>
      <c r="J121" s="172">
        <f>I121/B121*100</f>
        <v>77.857142857142861</v>
      </c>
      <c r="L121" s="170"/>
      <c r="M121" s="174"/>
    </row>
    <row r="122" spans="1:13">
      <c r="A122" s="5"/>
      <c r="B122" s="5"/>
      <c r="C122" s="158" t="s">
        <v>16</v>
      </c>
      <c r="D122" s="173">
        <f>AVERAGE(D112:D121)</f>
        <v>90.94339459084604</v>
      </c>
      <c r="E122" s="173"/>
      <c r="F122" s="173">
        <f>AVERAGE(F112:F121)</f>
        <v>96.330068854741711</v>
      </c>
      <c r="G122" s="173"/>
      <c r="H122" s="173">
        <f>AVERAGE(H112:H121)</f>
        <v>96.103896103896105</v>
      </c>
      <c r="I122" s="173"/>
      <c r="J122" s="173">
        <f>AVERAGE(J112:J121)</f>
        <v>91.721683761574013</v>
      </c>
      <c r="L122" s="170"/>
      <c r="M122" s="174"/>
    </row>
    <row r="123" spans="1:13">
      <c r="L123" s="170"/>
      <c r="M123" s="174"/>
    </row>
    <row r="124" spans="1:13">
      <c r="B124" s="150" t="s">
        <v>49</v>
      </c>
      <c r="L124" s="170"/>
      <c r="M124" s="174"/>
    </row>
    <row r="125" spans="1:13">
      <c r="A125" s="5" t="s">
        <v>7</v>
      </c>
      <c r="B125" s="5" t="s">
        <v>8</v>
      </c>
      <c r="C125" s="5" t="s">
        <v>9</v>
      </c>
      <c r="D125" s="5" t="s">
        <v>10</v>
      </c>
      <c r="E125" s="5" t="s">
        <v>11</v>
      </c>
      <c r="F125" s="5" t="s">
        <v>12</v>
      </c>
      <c r="G125" s="5" t="s">
        <v>13</v>
      </c>
      <c r="H125" s="5" t="s">
        <v>30</v>
      </c>
      <c r="I125" s="5" t="s">
        <v>31</v>
      </c>
      <c r="J125" s="5" t="s">
        <v>32</v>
      </c>
      <c r="K125" t="s">
        <v>15</v>
      </c>
      <c r="L125" s="170"/>
      <c r="M125" s="174"/>
    </row>
    <row r="126" spans="1:13">
      <c r="A126" s="153">
        <v>1</v>
      </c>
      <c r="B126" s="153" t="s">
        <v>62</v>
      </c>
      <c r="C126" s="153" t="s">
        <v>62</v>
      </c>
      <c r="D126" s="153"/>
      <c r="E126" s="153" t="s">
        <v>62</v>
      </c>
      <c r="F126" s="153"/>
      <c r="G126" s="153" t="s">
        <v>62</v>
      </c>
      <c r="H126" s="153"/>
      <c r="I126" s="153" t="s">
        <v>62</v>
      </c>
      <c r="J126" s="153"/>
      <c r="L126" s="170"/>
      <c r="M126" s="174"/>
    </row>
    <row r="127" spans="1:13">
      <c r="A127" s="153">
        <v>2</v>
      </c>
      <c r="B127" s="153" t="s">
        <v>62</v>
      </c>
      <c r="C127" s="153" t="s">
        <v>62</v>
      </c>
      <c r="D127" s="153"/>
      <c r="E127" s="153" t="s">
        <v>62</v>
      </c>
      <c r="F127" s="153"/>
      <c r="G127" s="153" t="s">
        <v>62</v>
      </c>
      <c r="H127" s="153"/>
      <c r="I127" s="153" t="s">
        <v>62</v>
      </c>
      <c r="J127" s="153"/>
      <c r="L127" s="170"/>
      <c r="M127" s="174"/>
    </row>
    <row r="128" spans="1:13">
      <c r="A128" s="153">
        <v>7</v>
      </c>
      <c r="B128" s="153" t="s">
        <v>62</v>
      </c>
      <c r="C128" s="153"/>
      <c r="D128" s="153"/>
      <c r="E128" s="153" t="s">
        <v>62</v>
      </c>
      <c r="F128" s="153"/>
      <c r="G128" s="153" t="s">
        <v>62</v>
      </c>
      <c r="H128" s="153"/>
      <c r="I128" s="153" t="s">
        <v>62</v>
      </c>
      <c r="J128" s="153"/>
      <c r="L128" s="170" t="s">
        <v>33</v>
      </c>
      <c r="M128" s="174"/>
    </row>
    <row r="129" spans="1:13">
      <c r="A129" s="153">
        <v>8</v>
      </c>
      <c r="B129" s="153" t="s">
        <v>62</v>
      </c>
      <c r="C129" s="153"/>
      <c r="D129" s="153"/>
      <c r="E129" s="153" t="s">
        <v>62</v>
      </c>
      <c r="F129" s="153"/>
      <c r="G129" s="153" t="s">
        <v>62</v>
      </c>
      <c r="H129" s="153"/>
      <c r="I129" s="153" t="s">
        <v>62</v>
      </c>
      <c r="J129" s="153"/>
      <c r="L129" s="170"/>
      <c r="M129" s="174"/>
    </row>
    <row r="130" spans="1:13">
      <c r="A130" s="153">
        <v>10</v>
      </c>
      <c r="B130" s="153" t="s">
        <v>62</v>
      </c>
      <c r="C130" s="153"/>
      <c r="D130" s="153"/>
      <c r="E130" s="153" t="s">
        <v>62</v>
      </c>
      <c r="F130" s="153"/>
      <c r="G130" s="153" t="s">
        <v>62</v>
      </c>
      <c r="H130" s="153"/>
      <c r="I130" s="153" t="s">
        <v>62</v>
      </c>
      <c r="J130" s="153"/>
      <c r="L130" s="170"/>
      <c r="M130" s="174"/>
    </row>
    <row r="131" spans="1:13">
      <c r="A131" s="153">
        <v>9</v>
      </c>
      <c r="B131" s="171">
        <v>5.39</v>
      </c>
      <c r="C131" s="171"/>
      <c r="D131" s="171"/>
      <c r="E131" s="171">
        <v>5.4</v>
      </c>
      <c r="F131" s="171">
        <f>E131/B131*100</f>
        <v>100.18552875695734</v>
      </c>
      <c r="G131" s="171">
        <v>5.18</v>
      </c>
      <c r="H131" s="171">
        <f>G131/B131*100</f>
        <v>96.103896103896105</v>
      </c>
      <c r="I131" s="171">
        <v>5.18</v>
      </c>
      <c r="J131" s="171">
        <f>I131/B131*100</f>
        <v>96.103896103896105</v>
      </c>
      <c r="L131" s="170"/>
      <c r="M131" s="174"/>
    </row>
    <row r="132" spans="1:13">
      <c r="A132" s="153">
        <v>5</v>
      </c>
      <c r="B132" s="171">
        <v>10.3</v>
      </c>
      <c r="C132" s="171">
        <v>8.76</v>
      </c>
      <c r="D132" s="171">
        <f>C132/B132*100</f>
        <v>85.048543689320383</v>
      </c>
      <c r="E132" s="171">
        <v>9.34</v>
      </c>
      <c r="F132" s="171">
        <f>E132/B132*100</f>
        <v>90.679611650485427</v>
      </c>
      <c r="G132" s="171"/>
      <c r="H132" s="171"/>
      <c r="I132" s="171">
        <v>9.1999999999999993</v>
      </c>
      <c r="J132" s="171">
        <f>I132/B132*100</f>
        <v>89.320388349514545</v>
      </c>
      <c r="L132" s="170"/>
      <c r="M132" s="174"/>
    </row>
    <row r="133" spans="1:13">
      <c r="A133" s="153">
        <v>4</v>
      </c>
      <c r="B133" s="171">
        <v>11.2</v>
      </c>
      <c r="C133" s="171">
        <v>9.9700000000000006</v>
      </c>
      <c r="D133" s="171">
        <f>C133/B133*100</f>
        <v>89.017857142857153</v>
      </c>
      <c r="E133" s="171">
        <v>11</v>
      </c>
      <c r="F133" s="171">
        <f>E133/B133*100</f>
        <v>98.214285714285722</v>
      </c>
      <c r="G133" s="171"/>
      <c r="H133" s="171"/>
      <c r="I133" s="171">
        <v>12</v>
      </c>
      <c r="J133" s="171">
        <f>I133/B133*100</f>
        <v>107.14285714285714</v>
      </c>
      <c r="L133" s="170"/>
      <c r="M133" s="174"/>
    </row>
    <row r="134" spans="1:13">
      <c r="A134" s="153">
        <v>6</v>
      </c>
      <c r="B134" s="171">
        <v>11.5</v>
      </c>
      <c r="C134" s="171">
        <v>10.6</v>
      </c>
      <c r="D134" s="171">
        <f>C134/B134*100</f>
        <v>92.173913043478265</v>
      </c>
      <c r="E134" s="171">
        <v>10.6</v>
      </c>
      <c r="F134" s="171">
        <f>E134/B134*100</f>
        <v>92.173913043478265</v>
      </c>
      <c r="G134" s="171"/>
      <c r="H134" s="171"/>
      <c r="I134" s="171">
        <v>10.6</v>
      </c>
      <c r="J134" s="171">
        <f>I134/B134*100</f>
        <v>92.173913043478265</v>
      </c>
      <c r="L134" s="170"/>
      <c r="M134" s="174"/>
    </row>
    <row r="135" spans="1:13">
      <c r="A135" s="153">
        <v>3</v>
      </c>
      <c r="B135" s="171">
        <v>14</v>
      </c>
      <c r="C135" s="171">
        <v>12.9</v>
      </c>
      <c r="D135" s="171">
        <f>C135/B135*100</f>
        <v>92.142857142857153</v>
      </c>
      <c r="E135" s="171">
        <v>13.8</v>
      </c>
      <c r="F135" s="171">
        <f>E135/B135*100</f>
        <v>98.571428571428584</v>
      </c>
      <c r="G135" s="171"/>
      <c r="H135" s="171"/>
      <c r="I135" s="171">
        <v>14</v>
      </c>
      <c r="J135" s="171">
        <f>I135/B135*100</f>
        <v>100</v>
      </c>
      <c r="L135" s="170"/>
      <c r="M135" s="174"/>
    </row>
    <row r="136" spans="1:13">
      <c r="A136" s="5"/>
      <c r="B136" s="5"/>
      <c r="C136" s="158" t="s">
        <v>16</v>
      </c>
      <c r="D136" s="173">
        <f>AVERAGE(D126:D135)</f>
        <v>89.595792754628235</v>
      </c>
      <c r="E136" s="173"/>
      <c r="F136" s="173">
        <f>AVERAGE(F126:F135)</f>
        <v>95.964953547327056</v>
      </c>
      <c r="G136" s="173"/>
      <c r="H136" s="173">
        <f>AVERAGE(H126:H135)</f>
        <v>96.103896103896105</v>
      </c>
      <c r="I136" s="173"/>
      <c r="J136" s="173">
        <f>AVERAGE(J126:J135)</f>
        <v>96.948210927949205</v>
      </c>
      <c r="L136" s="170"/>
      <c r="M136" s="174"/>
    </row>
    <row r="137" spans="1:13">
      <c r="L137" s="170"/>
      <c r="M137" s="174"/>
    </row>
    <row r="138" spans="1:13">
      <c r="L138" s="170"/>
      <c r="M138" s="174"/>
    </row>
    <row r="139" spans="1:13">
      <c r="L139" s="170"/>
      <c r="M139" s="174"/>
    </row>
    <row r="140" spans="1:13">
      <c r="L140" s="170"/>
      <c r="M140" s="174"/>
    </row>
    <row r="141" spans="1:13">
      <c r="B141" s="150" t="s">
        <v>22</v>
      </c>
      <c r="L141" s="170"/>
      <c r="M141" s="174"/>
    </row>
    <row r="142" spans="1:13">
      <c r="A142" s="5" t="s">
        <v>7</v>
      </c>
      <c r="B142" s="5" t="s">
        <v>8</v>
      </c>
      <c r="C142" s="5" t="s">
        <v>9</v>
      </c>
      <c r="D142" s="5" t="s">
        <v>10</v>
      </c>
      <c r="E142" s="5" t="s">
        <v>11</v>
      </c>
      <c r="F142" s="5" t="s">
        <v>12</v>
      </c>
      <c r="G142" s="5" t="s">
        <v>13</v>
      </c>
      <c r="H142" s="5" t="s">
        <v>30</v>
      </c>
      <c r="I142" s="5" t="s">
        <v>31</v>
      </c>
      <c r="J142" s="5" t="s">
        <v>32</v>
      </c>
      <c r="K142" t="s">
        <v>15</v>
      </c>
      <c r="L142" s="170"/>
      <c r="M142" s="174"/>
    </row>
    <row r="143" spans="1:13">
      <c r="A143" s="153">
        <v>1</v>
      </c>
      <c r="B143" s="153" t="s">
        <v>62</v>
      </c>
      <c r="C143" s="153" t="s">
        <v>62</v>
      </c>
      <c r="D143" s="153"/>
      <c r="E143" s="153" t="s">
        <v>62</v>
      </c>
      <c r="F143" s="153"/>
      <c r="G143" s="153" t="s">
        <v>62</v>
      </c>
      <c r="H143" s="153"/>
      <c r="I143" s="153" t="s">
        <v>62</v>
      </c>
      <c r="J143" s="153"/>
      <c r="L143" s="170"/>
      <c r="M143" s="174"/>
    </row>
    <row r="144" spans="1:13">
      <c r="A144" s="153">
        <v>2</v>
      </c>
      <c r="B144" s="153" t="s">
        <v>62</v>
      </c>
      <c r="C144" s="153"/>
      <c r="D144" s="153"/>
      <c r="E144" s="153" t="s">
        <v>62</v>
      </c>
      <c r="F144" s="153"/>
      <c r="G144" s="153" t="s">
        <v>62</v>
      </c>
      <c r="H144" s="153"/>
      <c r="I144" s="153" t="s">
        <v>62</v>
      </c>
      <c r="J144" s="153"/>
      <c r="L144" s="170"/>
      <c r="M144" s="174"/>
    </row>
    <row r="145" spans="1:13">
      <c r="A145" s="153">
        <v>7</v>
      </c>
      <c r="B145" s="153" t="s">
        <v>62</v>
      </c>
      <c r="C145" s="153"/>
      <c r="D145" s="153"/>
      <c r="E145" s="153" t="s">
        <v>62</v>
      </c>
      <c r="F145" s="153"/>
      <c r="G145" s="153" t="s">
        <v>62</v>
      </c>
      <c r="H145" s="153"/>
      <c r="I145" s="153" t="s">
        <v>62</v>
      </c>
      <c r="J145" s="153"/>
      <c r="L145" s="170" t="s">
        <v>33</v>
      </c>
      <c r="M145" s="174"/>
    </row>
    <row r="146" spans="1:13">
      <c r="A146" s="153">
        <v>8</v>
      </c>
      <c r="B146" s="153" t="s">
        <v>62</v>
      </c>
      <c r="C146" s="153"/>
      <c r="D146" s="153"/>
      <c r="E146" s="153" t="s">
        <v>62</v>
      </c>
      <c r="F146" s="153"/>
      <c r="G146" s="153" t="s">
        <v>62</v>
      </c>
      <c r="H146" s="153"/>
      <c r="I146" s="153" t="s">
        <v>62</v>
      </c>
      <c r="J146" s="153"/>
      <c r="L146" s="170"/>
      <c r="M146" s="174"/>
    </row>
    <row r="147" spans="1:13">
      <c r="A147" s="153">
        <v>10</v>
      </c>
      <c r="B147" s="171">
        <v>5.39</v>
      </c>
      <c r="C147" s="171"/>
      <c r="D147" s="171"/>
      <c r="E147" s="171">
        <v>5.47</v>
      </c>
      <c r="F147" s="171"/>
      <c r="G147" s="171">
        <v>5.18</v>
      </c>
      <c r="H147" s="171"/>
      <c r="I147" s="171">
        <v>5.18</v>
      </c>
      <c r="J147" s="171"/>
      <c r="L147" s="170"/>
      <c r="M147" s="174"/>
    </row>
    <row r="148" spans="1:13">
      <c r="A148" s="153">
        <v>9</v>
      </c>
      <c r="B148" s="171">
        <v>5.8</v>
      </c>
      <c r="C148" s="171">
        <v>5.18</v>
      </c>
      <c r="D148" s="171">
        <f>C148/B148*100</f>
        <v>89.310344827586206</v>
      </c>
      <c r="E148" s="171">
        <v>5.18</v>
      </c>
      <c r="F148" s="171">
        <f>E148/B148*100</f>
        <v>89.310344827586206</v>
      </c>
      <c r="G148" s="171">
        <v>5.18</v>
      </c>
      <c r="H148" s="171">
        <f>G148/B148*100</f>
        <v>89.310344827586206</v>
      </c>
      <c r="I148" s="171">
        <v>5.18</v>
      </c>
      <c r="J148" s="171">
        <f>I148/B148*100</f>
        <v>89.310344827586206</v>
      </c>
      <c r="L148" s="170"/>
      <c r="M148" s="174"/>
    </row>
    <row r="149" spans="1:13">
      <c r="A149" s="153">
        <v>5</v>
      </c>
      <c r="B149" s="171">
        <v>10.3</v>
      </c>
      <c r="C149" s="171">
        <v>10.6</v>
      </c>
      <c r="D149" s="171">
        <f>C149/B149*100</f>
        <v>102.91262135922329</v>
      </c>
      <c r="E149" s="171">
        <v>10.4</v>
      </c>
      <c r="F149" s="171">
        <f>E149/B149*100</f>
        <v>100.97087378640776</v>
      </c>
      <c r="G149" s="171"/>
      <c r="H149" s="171"/>
      <c r="I149" s="171">
        <v>10.9</v>
      </c>
      <c r="J149" s="171">
        <f>I149/B149*100</f>
        <v>105.8252427184466</v>
      </c>
      <c r="L149" s="170"/>
      <c r="M149" s="174"/>
    </row>
    <row r="150" spans="1:13">
      <c r="A150" s="153">
        <v>4</v>
      </c>
      <c r="B150" s="171">
        <v>11.2</v>
      </c>
      <c r="C150" s="171">
        <v>10.9</v>
      </c>
      <c r="D150" s="171">
        <f>C150/B150*100</f>
        <v>97.321428571428584</v>
      </c>
      <c r="E150" s="171">
        <v>11.3</v>
      </c>
      <c r="F150" s="171">
        <f>E150/B150*100</f>
        <v>100.89285714285717</v>
      </c>
      <c r="G150" s="171"/>
      <c r="H150" s="171"/>
      <c r="I150" s="171">
        <v>11.8</v>
      </c>
      <c r="J150" s="171">
        <f>I150/B150*100</f>
        <v>105.35714285714286</v>
      </c>
      <c r="L150" s="170"/>
      <c r="M150" s="174"/>
    </row>
    <row r="151" spans="1:13">
      <c r="A151" s="153">
        <v>6</v>
      </c>
      <c r="B151" s="171">
        <v>11.5</v>
      </c>
      <c r="C151" s="171">
        <v>11.7</v>
      </c>
      <c r="D151" s="171">
        <f>C151/B151*100</f>
        <v>101.7391304347826</v>
      </c>
      <c r="E151" s="171">
        <v>11.2</v>
      </c>
      <c r="F151" s="171">
        <f>E151/B151*100</f>
        <v>97.391304347826079</v>
      </c>
      <c r="G151" s="171"/>
      <c r="H151" s="171"/>
      <c r="I151" s="171">
        <v>12.2</v>
      </c>
      <c r="J151" s="171">
        <f>I151/B151*100</f>
        <v>106.08695652173911</v>
      </c>
      <c r="L151" s="170"/>
      <c r="M151" s="174"/>
    </row>
    <row r="152" spans="1:13">
      <c r="A152" s="153">
        <v>3</v>
      </c>
      <c r="B152" s="171">
        <v>14</v>
      </c>
      <c r="C152" s="171">
        <v>14.3</v>
      </c>
      <c r="D152" s="171">
        <f>C152/B152*100</f>
        <v>102.14285714285715</v>
      </c>
      <c r="E152" s="171">
        <v>15.9</v>
      </c>
      <c r="F152" s="171">
        <f>E152/B152*100</f>
        <v>113.57142857142857</v>
      </c>
      <c r="G152" s="171"/>
      <c r="H152" s="171"/>
      <c r="I152" s="171">
        <v>14.7</v>
      </c>
      <c r="J152" s="171">
        <f>I152/B152*100</f>
        <v>105</v>
      </c>
      <c r="L152" s="170"/>
      <c r="M152" s="174"/>
    </row>
    <row r="153" spans="1:13">
      <c r="A153" s="5"/>
      <c r="B153" s="5"/>
      <c r="C153" s="158" t="s">
        <v>16</v>
      </c>
      <c r="D153" s="173">
        <f>AVERAGE(D143:D152)</f>
        <v>98.685276467175584</v>
      </c>
      <c r="E153" s="158"/>
      <c r="F153" s="173">
        <f>AVERAGE(F143:F152)</f>
        <v>100.42736173522115</v>
      </c>
      <c r="G153" s="158"/>
      <c r="H153" s="173">
        <f>AVERAGE(H143:H152)</f>
        <v>89.310344827586206</v>
      </c>
      <c r="I153" s="158"/>
      <c r="J153" s="173">
        <f>AVERAGE(J143:J152)</f>
        <v>102.31593738498296</v>
      </c>
      <c r="L153" s="170"/>
      <c r="M153" s="174"/>
    </row>
    <row r="154" spans="1:13">
      <c r="L154" s="170"/>
      <c r="M154" s="174"/>
    </row>
    <row r="155" spans="1:13">
      <c r="B155" s="150" t="s">
        <v>23</v>
      </c>
      <c r="L155" s="170"/>
      <c r="M155" s="174"/>
    </row>
    <row r="156" spans="1:13">
      <c r="A156" s="5" t="s">
        <v>7</v>
      </c>
      <c r="B156" s="5" t="s">
        <v>8</v>
      </c>
      <c r="C156" s="5" t="s">
        <v>9</v>
      </c>
      <c r="D156" s="5" t="s">
        <v>10</v>
      </c>
      <c r="E156" s="5" t="s">
        <v>11</v>
      </c>
      <c r="F156" s="5" t="s">
        <v>12</v>
      </c>
      <c r="G156" s="5" t="s">
        <v>13</v>
      </c>
      <c r="H156" s="5" t="s">
        <v>30</v>
      </c>
      <c r="I156" s="5" t="s">
        <v>31</v>
      </c>
      <c r="J156" s="5" t="s">
        <v>32</v>
      </c>
      <c r="K156" t="s">
        <v>15</v>
      </c>
      <c r="L156" s="170"/>
      <c r="M156" s="174"/>
    </row>
    <row r="157" spans="1:13">
      <c r="A157" s="153">
        <v>1</v>
      </c>
      <c r="B157" s="153" t="s">
        <v>62</v>
      </c>
      <c r="C157" s="153" t="s">
        <v>62</v>
      </c>
      <c r="D157" s="153"/>
      <c r="E157" s="153" t="s">
        <v>62</v>
      </c>
      <c r="F157" s="153"/>
      <c r="G157" s="153" t="s">
        <v>62</v>
      </c>
      <c r="H157" s="153"/>
      <c r="I157" s="153" t="s">
        <v>62</v>
      </c>
      <c r="J157" s="153"/>
      <c r="L157" s="170"/>
      <c r="M157" s="174"/>
    </row>
    <row r="158" spans="1:13">
      <c r="A158" s="153">
        <v>2</v>
      </c>
      <c r="B158" s="153" t="s">
        <v>62</v>
      </c>
      <c r="C158" s="153" t="s">
        <v>62</v>
      </c>
      <c r="D158" s="153"/>
      <c r="E158" s="153" t="s">
        <v>62</v>
      </c>
      <c r="F158" s="153"/>
      <c r="G158" s="153" t="s">
        <v>62</v>
      </c>
      <c r="H158" s="153"/>
      <c r="I158" s="153" t="s">
        <v>62</v>
      </c>
      <c r="J158" s="153"/>
      <c r="L158" s="170"/>
      <c r="M158" s="174"/>
    </row>
    <row r="159" spans="1:13">
      <c r="A159" s="153">
        <v>7</v>
      </c>
      <c r="B159" s="153" t="s">
        <v>62</v>
      </c>
      <c r="C159" s="153"/>
      <c r="D159" s="153"/>
      <c r="E159" s="153" t="s">
        <v>62</v>
      </c>
      <c r="F159" s="153"/>
      <c r="G159" s="153" t="s">
        <v>62</v>
      </c>
      <c r="H159" s="153"/>
      <c r="I159" s="153" t="s">
        <v>62</v>
      </c>
      <c r="J159" s="153"/>
      <c r="L159" s="170" t="s">
        <v>47</v>
      </c>
      <c r="M159" s="174"/>
    </row>
    <row r="160" spans="1:13">
      <c r="A160" s="153">
        <v>8</v>
      </c>
      <c r="B160" s="153" t="s">
        <v>62</v>
      </c>
      <c r="C160" s="153"/>
      <c r="D160" s="153"/>
      <c r="E160" s="153" t="s">
        <v>62</v>
      </c>
      <c r="F160" s="153"/>
      <c r="G160" s="153" t="s">
        <v>62</v>
      </c>
      <c r="H160" s="153"/>
      <c r="I160" s="153" t="s">
        <v>62</v>
      </c>
      <c r="J160" s="153"/>
      <c r="L160" s="170" t="s">
        <v>33</v>
      </c>
      <c r="M160" s="174"/>
    </row>
    <row r="161" spans="1:13">
      <c r="A161" s="153">
        <v>10</v>
      </c>
      <c r="B161" s="153" t="s">
        <v>62</v>
      </c>
      <c r="C161" s="153"/>
      <c r="D161" s="153"/>
      <c r="E161" s="153" t="s">
        <v>62</v>
      </c>
      <c r="F161" s="153"/>
      <c r="G161" s="153" t="s">
        <v>62</v>
      </c>
      <c r="H161" s="153"/>
      <c r="I161" s="153" t="s">
        <v>62</v>
      </c>
      <c r="J161" s="153"/>
      <c r="L161" s="170"/>
      <c r="M161" s="174"/>
    </row>
    <row r="162" spans="1:13">
      <c r="A162" s="153">
        <v>9</v>
      </c>
      <c r="B162" s="171">
        <v>5.39</v>
      </c>
      <c r="C162" s="171"/>
      <c r="D162" s="171"/>
      <c r="E162" s="171">
        <v>5.18</v>
      </c>
      <c r="F162" s="171">
        <f>E162/B162*100</f>
        <v>96.103896103896105</v>
      </c>
      <c r="G162" s="171">
        <v>5.18</v>
      </c>
      <c r="H162" s="171">
        <f>G162/B162*100</f>
        <v>96.103896103896105</v>
      </c>
      <c r="I162" s="171">
        <v>5.18</v>
      </c>
      <c r="J162" s="171">
        <f>I162/B162*100</f>
        <v>96.103896103896105</v>
      </c>
      <c r="L162" s="170"/>
      <c r="M162" s="174"/>
    </row>
    <row r="163" spans="1:13">
      <c r="A163" s="153">
        <v>5</v>
      </c>
      <c r="B163" s="171">
        <v>10.3</v>
      </c>
      <c r="C163" s="171">
        <v>5.18</v>
      </c>
      <c r="D163" s="172">
        <f>C163/B163*100</f>
        <v>50.291262135922324</v>
      </c>
      <c r="E163" s="171">
        <v>5.18</v>
      </c>
      <c r="F163" s="172">
        <f>E163/B163*100</f>
        <v>50.291262135922324</v>
      </c>
      <c r="G163" s="171"/>
      <c r="H163" s="171"/>
      <c r="I163" s="171">
        <v>5.18</v>
      </c>
      <c r="J163" s="172">
        <f>I163/B163*100</f>
        <v>50.291262135922324</v>
      </c>
      <c r="L163" s="170"/>
      <c r="M163" s="174"/>
    </row>
    <row r="164" spans="1:13">
      <c r="A164" s="153">
        <v>4</v>
      </c>
      <c r="B164" s="171">
        <v>11.2</v>
      </c>
      <c r="C164" s="171">
        <v>5.18</v>
      </c>
      <c r="D164" s="172">
        <f>C164/B164*100</f>
        <v>46.25</v>
      </c>
      <c r="E164" s="171">
        <v>5.18</v>
      </c>
      <c r="F164" s="172">
        <f>E164/B164*100</f>
        <v>46.25</v>
      </c>
      <c r="G164" s="171"/>
      <c r="H164" s="171"/>
      <c r="I164" s="171">
        <v>5.18</v>
      </c>
      <c r="J164" s="172">
        <f>I164/B164*100</f>
        <v>46.25</v>
      </c>
      <c r="L164" s="170"/>
      <c r="M164" s="174"/>
    </row>
    <row r="165" spans="1:13">
      <c r="A165" s="153">
        <v>6</v>
      </c>
      <c r="B165" s="171">
        <v>11.5</v>
      </c>
      <c r="C165" s="171">
        <v>5.18</v>
      </c>
      <c r="D165" s="172">
        <f>C165/B165*100</f>
        <v>45.043478260869563</v>
      </c>
      <c r="E165" s="171">
        <v>5.18</v>
      </c>
      <c r="F165" s="172">
        <f>E165/B165*100</f>
        <v>45.043478260869563</v>
      </c>
      <c r="G165" s="171"/>
      <c r="H165" s="171"/>
      <c r="I165" s="171">
        <v>5.18</v>
      </c>
      <c r="J165" s="172">
        <f>I165/B165*100</f>
        <v>45.043478260869563</v>
      </c>
      <c r="L165" s="170"/>
      <c r="M165" s="174"/>
    </row>
    <row r="166" spans="1:13">
      <c r="A166" s="153">
        <v>3</v>
      </c>
      <c r="B166" s="171">
        <v>14</v>
      </c>
      <c r="C166" s="171">
        <v>5.18</v>
      </c>
      <c r="D166" s="172">
        <f>C166/B166*100</f>
        <v>37</v>
      </c>
      <c r="E166" s="171">
        <v>5.18</v>
      </c>
      <c r="F166" s="172">
        <f>E166/B166*100</f>
        <v>37</v>
      </c>
      <c r="G166" s="171"/>
      <c r="H166" s="171"/>
      <c r="I166" s="171">
        <v>5.18</v>
      </c>
      <c r="J166" s="172">
        <f>I166/B166*100</f>
        <v>37</v>
      </c>
      <c r="L166" s="170"/>
      <c r="M166" s="174"/>
    </row>
    <row r="167" spans="1:13">
      <c r="A167" s="5"/>
      <c r="B167" s="5"/>
      <c r="C167" s="158" t="s">
        <v>16</v>
      </c>
      <c r="D167" s="173">
        <f>AVERAGE(D157:D166)</f>
        <v>44.646185099197972</v>
      </c>
      <c r="E167" s="173"/>
      <c r="F167" s="173">
        <f>AVERAGE(F157:F166)</f>
        <v>54.937727300137603</v>
      </c>
      <c r="G167" s="173"/>
      <c r="H167" s="173">
        <f>AVERAGE(H157:H166)</f>
        <v>96.103896103896105</v>
      </c>
      <c r="I167" s="173"/>
      <c r="J167" s="173">
        <f>AVERAGE(J157:J166)</f>
        <v>54.937727300137603</v>
      </c>
      <c r="L167" s="170"/>
      <c r="M167" s="174"/>
    </row>
    <row r="168" spans="1:13">
      <c r="L168" s="170"/>
      <c r="M168" s="174"/>
    </row>
    <row r="169" spans="1:13">
      <c r="B169" s="150" t="s">
        <v>50</v>
      </c>
      <c r="L169" s="170"/>
      <c r="M169" s="174"/>
    </row>
    <row r="170" spans="1:13">
      <c r="A170" s="5" t="s">
        <v>7</v>
      </c>
      <c r="B170" s="5" t="s">
        <v>8</v>
      </c>
      <c r="C170" s="5" t="s">
        <v>9</v>
      </c>
      <c r="D170" s="5" t="s">
        <v>10</v>
      </c>
      <c r="E170" s="5" t="s">
        <v>11</v>
      </c>
      <c r="F170" s="5" t="s">
        <v>12</v>
      </c>
      <c r="G170" s="5" t="s">
        <v>13</v>
      </c>
      <c r="H170" s="5" t="s">
        <v>30</v>
      </c>
      <c r="I170" s="5" t="s">
        <v>31</v>
      </c>
      <c r="J170" s="5" t="s">
        <v>32</v>
      </c>
      <c r="K170" t="s">
        <v>15</v>
      </c>
      <c r="L170" s="170"/>
      <c r="M170" s="174"/>
    </row>
    <row r="171" spans="1:13">
      <c r="A171" s="153">
        <v>1</v>
      </c>
      <c r="B171" s="153" t="s">
        <v>62</v>
      </c>
      <c r="C171" s="153" t="s">
        <v>62</v>
      </c>
      <c r="D171" s="153"/>
      <c r="E171" s="153" t="s">
        <v>62</v>
      </c>
      <c r="F171" s="153"/>
      <c r="G171" s="153" t="s">
        <v>62</v>
      </c>
      <c r="H171" s="153"/>
      <c r="I171" s="153" t="s">
        <v>62</v>
      </c>
      <c r="J171" s="153"/>
      <c r="L171" s="170"/>
      <c r="M171" s="174"/>
    </row>
    <row r="172" spans="1:13">
      <c r="A172" s="153">
        <v>2</v>
      </c>
      <c r="B172" s="153" t="s">
        <v>62</v>
      </c>
      <c r="C172" s="153" t="s">
        <v>62</v>
      </c>
      <c r="D172" s="153"/>
      <c r="E172" s="153" t="s">
        <v>62</v>
      </c>
      <c r="F172" s="153"/>
      <c r="G172" s="153" t="s">
        <v>62</v>
      </c>
      <c r="H172" s="153"/>
      <c r="I172" s="153" t="s">
        <v>62</v>
      </c>
      <c r="J172" s="153"/>
      <c r="L172" s="170"/>
      <c r="M172" s="174"/>
    </row>
    <row r="173" spans="1:13">
      <c r="A173" s="153">
        <v>7</v>
      </c>
      <c r="B173" s="153" t="s">
        <v>62</v>
      </c>
      <c r="C173" s="153"/>
      <c r="D173" s="153"/>
      <c r="E173" s="153" t="s">
        <v>62</v>
      </c>
      <c r="F173" s="153"/>
      <c r="G173" s="153" t="s">
        <v>62</v>
      </c>
      <c r="H173" s="153"/>
      <c r="I173" s="153" t="s">
        <v>62</v>
      </c>
      <c r="J173" s="153"/>
      <c r="L173" s="170" t="s">
        <v>33</v>
      </c>
      <c r="M173" s="174"/>
    </row>
    <row r="174" spans="1:13">
      <c r="A174" s="153">
        <v>8</v>
      </c>
      <c r="B174" s="153" t="s">
        <v>62</v>
      </c>
      <c r="C174" s="153"/>
      <c r="D174" s="153"/>
      <c r="E174" s="153" t="s">
        <v>62</v>
      </c>
      <c r="F174" s="153"/>
      <c r="G174" s="153" t="s">
        <v>62</v>
      </c>
      <c r="H174" s="153"/>
      <c r="I174" s="153" t="s">
        <v>62</v>
      </c>
      <c r="J174" s="153"/>
      <c r="L174" s="170"/>
      <c r="M174" s="174"/>
    </row>
    <row r="175" spans="1:13">
      <c r="A175" s="175">
        <v>10</v>
      </c>
      <c r="B175" s="153" t="s">
        <v>62</v>
      </c>
      <c r="C175" s="153"/>
      <c r="D175" s="153"/>
      <c r="E175" s="153" t="s">
        <v>62</v>
      </c>
      <c r="F175" s="153"/>
      <c r="G175" s="153" t="s">
        <v>62</v>
      </c>
      <c r="H175" s="153"/>
      <c r="I175" s="153" t="s">
        <v>62</v>
      </c>
      <c r="J175" s="153"/>
      <c r="L175" s="170"/>
      <c r="M175" s="174"/>
    </row>
    <row r="176" spans="1:13">
      <c r="A176" s="175">
        <v>9</v>
      </c>
      <c r="B176" s="171">
        <v>5.39</v>
      </c>
      <c r="C176" s="171"/>
      <c r="D176" s="171"/>
      <c r="E176" s="171">
        <v>5.18</v>
      </c>
      <c r="F176" s="171">
        <f>E176/B176*100</f>
        <v>96.103896103896105</v>
      </c>
      <c r="G176" s="171">
        <v>5.18</v>
      </c>
      <c r="H176" s="171">
        <f>G176/B176*100</f>
        <v>96.103896103896105</v>
      </c>
      <c r="I176" s="171">
        <v>5.18</v>
      </c>
      <c r="J176" s="171">
        <f>I176/B176*100</f>
        <v>96.103896103896105</v>
      </c>
      <c r="L176" s="170"/>
      <c r="M176" s="174"/>
    </row>
    <row r="177" spans="1:13">
      <c r="A177" s="175">
        <v>5</v>
      </c>
      <c r="B177" s="171">
        <v>10.3</v>
      </c>
      <c r="C177" s="171">
        <v>10</v>
      </c>
      <c r="D177" s="171">
        <f>C177/B177*100</f>
        <v>97.087378640776691</v>
      </c>
      <c r="E177" s="171">
        <v>10.7</v>
      </c>
      <c r="F177" s="171">
        <f>E177/B177*100</f>
        <v>103.88349514563104</v>
      </c>
      <c r="G177" s="171"/>
      <c r="H177" s="171"/>
      <c r="I177" s="171">
        <v>11.2</v>
      </c>
      <c r="J177" s="171">
        <f>I177/B177*100</f>
        <v>108.7378640776699</v>
      </c>
      <c r="L177" s="170"/>
      <c r="M177" s="174"/>
    </row>
    <row r="178" spans="1:13">
      <c r="A178" s="175">
        <v>4</v>
      </c>
      <c r="B178" s="171">
        <v>11.2</v>
      </c>
      <c r="C178" s="171">
        <v>10.8</v>
      </c>
      <c r="D178" s="171">
        <f>C178/B178*100</f>
        <v>96.428571428571445</v>
      </c>
      <c r="E178" s="171">
        <v>11.4</v>
      </c>
      <c r="F178" s="171">
        <f>E178/B178*100</f>
        <v>101.78571428571431</v>
      </c>
      <c r="G178" s="171"/>
      <c r="H178" s="171"/>
      <c r="I178" s="171">
        <v>11.9</v>
      </c>
      <c r="J178" s="171">
        <f>I178/B178*100</f>
        <v>106.25</v>
      </c>
      <c r="L178" s="170"/>
      <c r="M178" s="174"/>
    </row>
    <row r="179" spans="1:13">
      <c r="A179" s="175">
        <v>6</v>
      </c>
      <c r="B179" s="171">
        <v>11.5</v>
      </c>
      <c r="C179" s="171">
        <v>11.7</v>
      </c>
      <c r="D179" s="171">
        <f>C179/B179*100</f>
        <v>101.7391304347826</v>
      </c>
      <c r="E179" s="171">
        <v>11</v>
      </c>
      <c r="F179" s="171">
        <f>E179/B179*100</f>
        <v>95.652173913043484</v>
      </c>
      <c r="G179" s="171"/>
      <c r="H179" s="171"/>
      <c r="I179" s="171">
        <v>11.6</v>
      </c>
      <c r="J179" s="171">
        <f>I179/B179*100</f>
        <v>100.8695652173913</v>
      </c>
      <c r="L179" s="170"/>
      <c r="M179" s="174"/>
    </row>
    <row r="180" spans="1:13">
      <c r="A180" s="175">
        <v>3</v>
      </c>
      <c r="B180" s="171">
        <v>14</v>
      </c>
      <c r="C180" s="171">
        <v>13.8</v>
      </c>
      <c r="D180" s="171">
        <f>C180/B180*100</f>
        <v>98.571428571428584</v>
      </c>
      <c r="E180" s="171">
        <v>14</v>
      </c>
      <c r="F180" s="171">
        <f>E180/B180*100</f>
        <v>100</v>
      </c>
      <c r="G180" s="171"/>
      <c r="H180" s="171"/>
      <c r="I180" s="171">
        <v>14.6</v>
      </c>
      <c r="J180" s="171">
        <f>I180/B180*100</f>
        <v>104.28571428571429</v>
      </c>
      <c r="L180" s="170"/>
      <c r="M180" s="174"/>
    </row>
    <row r="181" spans="1:13">
      <c r="A181" s="5"/>
      <c r="B181" s="5"/>
      <c r="C181" s="158" t="s">
        <v>16</v>
      </c>
      <c r="D181" s="173">
        <f>AVERAGE(D171:D180)</f>
        <v>98.456627268889832</v>
      </c>
      <c r="E181" s="158"/>
      <c r="F181" s="173">
        <f>AVERAGE(F171:F180)</f>
        <v>99.485055889656991</v>
      </c>
      <c r="G181" s="158"/>
      <c r="H181" s="173">
        <f>AVERAGE(H171:H180)</f>
        <v>96.103896103896105</v>
      </c>
      <c r="I181" s="158"/>
      <c r="J181" s="173">
        <f>AVERAGE(J171:J180)</f>
        <v>103.24940793693432</v>
      </c>
      <c r="L181" s="170"/>
      <c r="M181" s="174"/>
    </row>
    <row r="182" spans="1:13">
      <c r="L182" s="170"/>
      <c r="M182" s="174"/>
    </row>
    <row r="183" spans="1:13">
      <c r="B183" s="150" t="s">
        <v>53</v>
      </c>
      <c r="L183" s="170"/>
      <c r="M183" s="174"/>
    </row>
    <row r="184" spans="1:13">
      <c r="A184" s="5" t="s">
        <v>7</v>
      </c>
      <c r="B184" s="5" t="s">
        <v>8</v>
      </c>
      <c r="C184" s="5" t="s">
        <v>9</v>
      </c>
      <c r="D184" s="5" t="s">
        <v>10</v>
      </c>
      <c r="E184" s="5" t="s">
        <v>11</v>
      </c>
      <c r="F184" s="5" t="s">
        <v>12</v>
      </c>
      <c r="G184" s="5" t="s">
        <v>13</v>
      </c>
      <c r="H184" s="5" t="s">
        <v>30</v>
      </c>
      <c r="I184" s="5" t="s">
        <v>31</v>
      </c>
      <c r="J184" s="5" t="s">
        <v>32</v>
      </c>
      <c r="K184" t="s">
        <v>15</v>
      </c>
      <c r="L184" s="170"/>
      <c r="M184" s="174"/>
    </row>
    <row r="185" spans="1:13">
      <c r="A185" s="153">
        <v>1</v>
      </c>
      <c r="B185" s="153" t="s">
        <v>62</v>
      </c>
      <c r="C185" s="153" t="s">
        <v>62</v>
      </c>
      <c r="D185" s="153"/>
      <c r="E185" s="153" t="s">
        <v>62</v>
      </c>
      <c r="F185" s="153"/>
      <c r="G185" s="153" t="s">
        <v>62</v>
      </c>
      <c r="H185" s="153"/>
      <c r="I185" s="153" t="s">
        <v>62</v>
      </c>
      <c r="J185" s="153"/>
      <c r="L185" s="170"/>
      <c r="M185" s="174"/>
    </row>
    <row r="186" spans="1:13">
      <c r="A186" s="153">
        <v>2</v>
      </c>
      <c r="B186" s="153" t="s">
        <v>62</v>
      </c>
      <c r="C186" s="153" t="s">
        <v>62</v>
      </c>
      <c r="D186" s="153"/>
      <c r="E186" s="153" t="s">
        <v>62</v>
      </c>
      <c r="F186" s="153"/>
      <c r="G186" s="153" t="s">
        <v>62</v>
      </c>
      <c r="H186" s="153"/>
      <c r="I186" s="153" t="s">
        <v>62</v>
      </c>
      <c r="J186" s="153"/>
      <c r="L186" s="170"/>
      <c r="M186" s="174"/>
    </row>
    <row r="187" spans="1:13">
      <c r="A187" s="153">
        <v>7</v>
      </c>
      <c r="B187" s="153" t="s">
        <v>62</v>
      </c>
      <c r="C187" s="153"/>
      <c r="D187" s="153"/>
      <c r="E187" s="153" t="s">
        <v>62</v>
      </c>
      <c r="F187" s="153"/>
      <c r="G187" s="153" t="s">
        <v>62</v>
      </c>
      <c r="H187" s="153"/>
      <c r="I187" s="153" t="s">
        <v>62</v>
      </c>
      <c r="J187" s="153"/>
      <c r="L187" s="170" t="s">
        <v>33</v>
      </c>
      <c r="M187" s="174"/>
    </row>
    <row r="188" spans="1:13">
      <c r="A188" s="153">
        <v>8</v>
      </c>
      <c r="B188" s="153" t="s">
        <v>62</v>
      </c>
      <c r="C188" s="153"/>
      <c r="D188" s="153"/>
      <c r="E188" s="153" t="s">
        <v>62</v>
      </c>
      <c r="F188" s="153"/>
      <c r="G188" s="153" t="s">
        <v>62</v>
      </c>
      <c r="H188" s="153"/>
      <c r="I188" s="153" t="s">
        <v>62</v>
      </c>
      <c r="J188" s="153"/>
      <c r="L188" s="170"/>
      <c r="M188" s="174"/>
    </row>
    <row r="189" spans="1:13">
      <c r="A189" s="153">
        <v>10</v>
      </c>
      <c r="B189" s="153" t="s">
        <v>62</v>
      </c>
      <c r="C189" s="153"/>
      <c r="D189" s="153"/>
      <c r="E189" s="153" t="s">
        <v>62</v>
      </c>
      <c r="F189" s="153"/>
      <c r="G189" s="153" t="s">
        <v>62</v>
      </c>
      <c r="H189" s="153"/>
      <c r="I189" s="153" t="s">
        <v>62</v>
      </c>
      <c r="J189" s="153"/>
      <c r="L189" s="170"/>
      <c r="M189" s="174"/>
    </row>
    <row r="190" spans="1:13">
      <c r="A190" s="153">
        <v>9</v>
      </c>
      <c r="B190" s="171">
        <v>5.39</v>
      </c>
      <c r="C190" s="171"/>
      <c r="D190" s="171"/>
      <c r="E190" s="171">
        <v>5.18</v>
      </c>
      <c r="F190" s="171">
        <f>E190/B190*100</f>
        <v>96.103896103896105</v>
      </c>
      <c r="G190" s="171">
        <v>5.18</v>
      </c>
      <c r="H190" s="171">
        <f>G190/B190*100</f>
        <v>96.103896103896105</v>
      </c>
      <c r="I190" s="171">
        <v>5.18</v>
      </c>
      <c r="J190" s="171">
        <f>I190/B190*100</f>
        <v>96.103896103896105</v>
      </c>
      <c r="L190" s="170"/>
      <c r="M190" s="174"/>
    </row>
    <row r="191" spans="1:13">
      <c r="A191" s="153">
        <v>5</v>
      </c>
      <c r="B191" s="171">
        <v>10.3</v>
      </c>
      <c r="C191" s="171">
        <v>9.92</v>
      </c>
      <c r="D191" s="171">
        <f>C191/B191*100</f>
        <v>96.310679611650471</v>
      </c>
      <c r="E191" s="171">
        <v>9.9700000000000006</v>
      </c>
      <c r="F191" s="171">
        <f>E191/B191*100</f>
        <v>96.796116504854368</v>
      </c>
      <c r="G191" s="171"/>
      <c r="H191" s="171"/>
      <c r="I191" s="171">
        <v>9.14</v>
      </c>
      <c r="J191" s="171">
        <f>I191/B191*100</f>
        <v>88.737864077669897</v>
      </c>
      <c r="L191" s="170"/>
      <c r="M191" s="174"/>
    </row>
    <row r="192" spans="1:13">
      <c r="A192" s="153">
        <v>4</v>
      </c>
      <c r="B192" s="171">
        <v>11.2</v>
      </c>
      <c r="C192" s="171">
        <v>9.77</v>
      </c>
      <c r="D192" s="171">
        <f>C192/B192*100</f>
        <v>87.232142857142861</v>
      </c>
      <c r="E192" s="171">
        <v>10.7</v>
      </c>
      <c r="F192" s="171">
        <f>E192/B192*100</f>
        <v>95.535714285714292</v>
      </c>
      <c r="G192" s="171"/>
      <c r="H192" s="171"/>
      <c r="I192" s="171">
        <v>10.199999999999999</v>
      </c>
      <c r="J192" s="171">
        <f>I192/B192*100</f>
        <v>91.071428571428569</v>
      </c>
      <c r="L192" s="170"/>
      <c r="M192" s="174"/>
    </row>
    <row r="193" spans="1:13">
      <c r="A193" s="153">
        <v>6</v>
      </c>
      <c r="B193" s="171">
        <v>11.5</v>
      </c>
      <c r="C193" s="171">
        <v>8.11</v>
      </c>
      <c r="D193" s="172">
        <f>C193/B193*100</f>
        <v>70.521739130434781</v>
      </c>
      <c r="E193" s="171">
        <v>9.67</v>
      </c>
      <c r="F193" s="171">
        <f>E193/B193*100</f>
        <v>84.086956521739125</v>
      </c>
      <c r="G193" s="171"/>
      <c r="H193" s="171"/>
      <c r="I193" s="171">
        <v>9.0299999999999994</v>
      </c>
      <c r="J193" s="172">
        <f>I193/B193*100</f>
        <v>78.521739130434781</v>
      </c>
      <c r="L193" s="170"/>
      <c r="M193" s="174"/>
    </row>
    <row r="194" spans="1:13">
      <c r="A194" s="153">
        <v>3</v>
      </c>
      <c r="B194" s="171">
        <v>14</v>
      </c>
      <c r="C194" s="171">
        <v>11.6</v>
      </c>
      <c r="D194" s="171">
        <f>C194/B194*100</f>
        <v>82.857142857142847</v>
      </c>
      <c r="E194" s="171">
        <v>11.6</v>
      </c>
      <c r="F194" s="171">
        <f>E194/B194*100</f>
        <v>82.857142857142847</v>
      </c>
      <c r="G194" s="171"/>
      <c r="H194" s="171"/>
      <c r="I194" s="171">
        <v>12.5</v>
      </c>
      <c r="J194" s="171">
        <f>I194/B194*100</f>
        <v>89.285714285714292</v>
      </c>
      <c r="L194" s="170"/>
      <c r="M194" s="174"/>
    </row>
    <row r="195" spans="1:13">
      <c r="A195" s="5"/>
      <c r="B195" s="5"/>
      <c r="C195" s="158" t="s">
        <v>16</v>
      </c>
      <c r="D195" s="173">
        <f>AVERAGE(D185:D194)</f>
        <v>84.230426114092737</v>
      </c>
      <c r="E195" s="158"/>
      <c r="F195" s="173">
        <f>AVERAGE(F185:F194)</f>
        <v>91.075965254669342</v>
      </c>
      <c r="G195" s="173"/>
      <c r="H195" s="173">
        <f>AVERAGE(H185:H194)</f>
        <v>96.103896103896105</v>
      </c>
      <c r="I195" s="173"/>
      <c r="J195" s="173">
        <f>AVERAGE(J185:J194)</f>
        <v>88.744128433828735</v>
      </c>
      <c r="L195" s="170"/>
      <c r="M195" s="174"/>
    </row>
    <row r="196" spans="1:13">
      <c r="C196" s="166"/>
      <c r="D196" s="166"/>
      <c r="E196" s="166"/>
      <c r="F196" s="166"/>
      <c r="G196" s="166"/>
      <c r="H196" s="166"/>
      <c r="I196" s="166"/>
      <c r="J196" s="166"/>
      <c r="L196" s="170"/>
      <c r="M196" s="174"/>
    </row>
    <row r="197" spans="1:13">
      <c r="A197" s="150" t="s">
        <v>54</v>
      </c>
      <c r="C197" s="166" t="s">
        <v>63</v>
      </c>
      <c r="L197" s="170"/>
      <c r="M197" s="174"/>
    </row>
    <row r="198" spans="1:13">
      <c r="A198" s="150"/>
      <c r="D198" t="s">
        <v>48</v>
      </c>
      <c r="F198" t="s">
        <v>64</v>
      </c>
      <c r="L198" s="170"/>
      <c r="M198" s="174"/>
    </row>
    <row r="199" spans="1:13">
      <c r="A199" s="150"/>
      <c r="D199" t="s">
        <v>65</v>
      </c>
      <c r="F199" t="s">
        <v>25</v>
      </c>
      <c r="L199" s="170"/>
      <c r="M199" s="174"/>
    </row>
    <row r="200" spans="1:13">
      <c r="A200" s="150"/>
      <c r="D200" t="s">
        <v>22</v>
      </c>
      <c r="L200" s="170"/>
      <c r="M200" s="174"/>
    </row>
    <row r="201" spans="1:13">
      <c r="A201" s="150"/>
      <c r="C201" s="166" t="s">
        <v>66</v>
      </c>
      <c r="L201" s="170"/>
      <c r="M201" s="174"/>
    </row>
    <row r="202" spans="1:13">
      <c r="A202" s="150"/>
      <c r="D202" t="s">
        <v>19</v>
      </c>
      <c r="F202" t="s">
        <v>23</v>
      </c>
      <c r="L202" s="170"/>
      <c r="M202" s="174"/>
    </row>
    <row r="203" spans="1:13">
      <c r="A203" s="150"/>
      <c r="L203" s="170"/>
      <c r="M203" s="174"/>
    </row>
    <row r="204" spans="1:13">
      <c r="A204" s="150"/>
      <c r="C204" s="162" t="s">
        <v>67</v>
      </c>
      <c r="L204" s="170"/>
      <c r="M204" s="174"/>
    </row>
    <row r="205" spans="1:13">
      <c r="A205" s="150"/>
      <c r="L205" s="170"/>
      <c r="M205" s="174"/>
    </row>
    <row r="206" spans="1:13">
      <c r="A206" s="150"/>
      <c r="C206" s="166"/>
      <c r="L206" s="170"/>
      <c r="M206" s="174"/>
    </row>
    <row r="207" spans="1:13">
      <c r="A207" s="150"/>
      <c r="C207" s="176"/>
      <c r="L207" s="170"/>
      <c r="M207" s="174"/>
    </row>
    <row r="208" spans="1:13">
      <c r="L208" s="170"/>
      <c r="M208" s="174"/>
    </row>
    <row r="209" spans="12:13">
      <c r="L209" s="170"/>
      <c r="M209" s="174"/>
    </row>
    <row r="210" spans="12:13">
      <c r="L210" s="170"/>
      <c r="M210" s="174"/>
    </row>
    <row r="211" spans="12:13">
      <c r="L211" s="170"/>
      <c r="M211" s="174"/>
    </row>
    <row r="212" spans="12:13">
      <c r="L212" s="170"/>
      <c r="M212" s="174"/>
    </row>
    <row r="213" spans="12:13">
      <c r="L213" s="170"/>
      <c r="M213" s="174"/>
    </row>
    <row r="214" spans="12:13">
      <c r="L214" s="170"/>
      <c r="M214" s="174"/>
    </row>
    <row r="215" spans="12:13">
      <c r="L215" s="170"/>
      <c r="M215" s="174"/>
    </row>
    <row r="216" spans="12:13">
      <c r="L216" s="170"/>
      <c r="M216" s="174"/>
    </row>
    <row r="217" spans="12:13">
      <c r="L217" s="170"/>
      <c r="M217" s="174"/>
    </row>
    <row r="218" spans="12:13">
      <c r="L218" s="170"/>
      <c r="M218" s="174"/>
    </row>
    <row r="219" spans="12:13">
      <c r="L219" s="170"/>
      <c r="M219" s="174"/>
    </row>
    <row r="220" spans="12:13">
      <c r="L220" s="170"/>
      <c r="M220" s="174"/>
    </row>
    <row r="221" spans="12:13">
      <c r="L221" s="170"/>
      <c r="M221" s="174"/>
    </row>
    <row r="222" spans="12:13">
      <c r="L222" s="170"/>
      <c r="M222" s="174"/>
    </row>
    <row r="223" spans="12:13">
      <c r="L223" s="170"/>
      <c r="M223" s="174"/>
    </row>
    <row r="224" spans="12:13">
      <c r="L224" s="170"/>
      <c r="M224" s="174"/>
    </row>
    <row r="225" spans="12:13">
      <c r="L225" s="170"/>
      <c r="M225" s="174"/>
    </row>
    <row r="226" spans="12:13">
      <c r="L226" s="170"/>
      <c r="M226" s="174"/>
    </row>
    <row r="227" spans="12:13">
      <c r="L227" s="170"/>
      <c r="M227" s="174"/>
    </row>
    <row r="228" spans="12:13">
      <c r="L228" s="170"/>
      <c r="M228" s="174"/>
    </row>
    <row r="229" spans="12:13">
      <c r="L229" s="170"/>
      <c r="M229" s="174"/>
    </row>
    <row r="230" spans="12:13">
      <c r="L230" s="170"/>
      <c r="M230" s="174"/>
    </row>
    <row r="231" spans="12:13">
      <c r="L231" s="170"/>
      <c r="M231" s="174"/>
    </row>
    <row r="232" spans="12:13">
      <c r="L232" s="170"/>
      <c r="M232" s="174"/>
    </row>
    <row r="233" spans="12:13">
      <c r="L233" s="174"/>
      <c r="M233" s="174"/>
    </row>
    <row r="234" spans="12:13">
      <c r="L234" s="174"/>
      <c r="M234" s="174"/>
    </row>
    <row r="235" spans="12:13">
      <c r="L235" s="174"/>
      <c r="M235" s="174"/>
    </row>
    <row r="236" spans="12:13">
      <c r="L236" s="174"/>
      <c r="M236" s="174"/>
    </row>
    <row r="237" spans="12:13">
      <c r="L237" s="174"/>
      <c r="M237" s="174"/>
    </row>
    <row r="238" spans="12:13">
      <c r="L238" s="174"/>
      <c r="M238" s="174"/>
    </row>
    <row r="239" spans="12:13">
      <c r="L239" s="174"/>
      <c r="M239" s="174"/>
    </row>
    <row r="240" spans="12:13">
      <c r="L240" s="174"/>
      <c r="M240" s="174"/>
    </row>
    <row r="241" spans="12:13">
      <c r="L241" s="174"/>
      <c r="M241" s="174"/>
    </row>
    <row r="242" spans="12:13">
      <c r="L242" s="174"/>
      <c r="M242" s="174"/>
    </row>
    <row r="243" spans="12:13">
      <c r="L243" s="174"/>
      <c r="M243" s="174"/>
    </row>
    <row r="244" spans="12:13">
      <c r="L244" s="174"/>
      <c r="M244" s="174"/>
    </row>
    <row r="245" spans="12:13">
      <c r="L245" s="174"/>
      <c r="M245" s="174"/>
    </row>
    <row r="246" spans="12:13">
      <c r="L246" s="174"/>
      <c r="M246" s="174"/>
    </row>
    <row r="247" spans="12:13">
      <c r="L247" s="174"/>
      <c r="M247" s="174"/>
    </row>
    <row r="248" spans="12:13">
      <c r="L248" s="174"/>
      <c r="M248" s="174"/>
    </row>
    <row r="249" spans="12:13">
      <c r="L249" s="174"/>
      <c r="M249" s="174"/>
    </row>
    <row r="250" spans="12:13">
      <c r="L250" s="174"/>
      <c r="M250" s="174"/>
    </row>
    <row r="251" spans="12:13">
      <c r="L251" s="174"/>
      <c r="M251" s="174"/>
    </row>
    <row r="252" spans="12:13">
      <c r="L252" s="174"/>
      <c r="M252" s="174"/>
    </row>
    <row r="253" spans="12:13">
      <c r="L253" s="174"/>
      <c r="M253" s="174"/>
    </row>
    <row r="254" spans="12:13">
      <c r="L254" s="174"/>
      <c r="M254" s="174"/>
    </row>
    <row r="255" spans="12:13">
      <c r="L255" s="174"/>
      <c r="M255" s="174"/>
    </row>
    <row r="256" spans="12:13">
      <c r="L256" s="174"/>
      <c r="M256" s="174"/>
    </row>
    <row r="257" spans="12:13">
      <c r="L257" s="174"/>
      <c r="M257" s="174"/>
    </row>
    <row r="258" spans="12:13">
      <c r="L258" s="174"/>
      <c r="M258" s="174"/>
    </row>
    <row r="259" spans="12:13">
      <c r="L259" s="174"/>
      <c r="M259" s="174"/>
    </row>
    <row r="260" spans="12:13">
      <c r="L260" s="174"/>
      <c r="M260" s="174"/>
    </row>
    <row r="261" spans="12:13">
      <c r="L261" s="174"/>
      <c r="M261" s="174"/>
    </row>
    <row r="262" spans="12:13">
      <c r="L262" s="174"/>
      <c r="M262" s="174"/>
    </row>
    <row r="263" spans="12:13">
      <c r="L263" s="174"/>
      <c r="M263" s="174"/>
    </row>
    <row r="264" spans="12:13">
      <c r="L264" s="174"/>
      <c r="M264" s="174"/>
    </row>
    <row r="265" spans="12:13">
      <c r="L265" s="174"/>
      <c r="M265" s="174"/>
    </row>
    <row r="266" spans="12:13">
      <c r="L266" s="174"/>
      <c r="M266" s="174"/>
    </row>
    <row r="267" spans="12:13">
      <c r="L267" s="174"/>
      <c r="M267" s="174"/>
    </row>
    <row r="268" spans="12:13">
      <c r="L268" s="174"/>
      <c r="M268" s="174"/>
    </row>
    <row r="269" spans="12:13">
      <c r="L269" s="174"/>
      <c r="M269" s="174"/>
    </row>
    <row r="270" spans="12:13">
      <c r="L270" s="174"/>
      <c r="M270" s="174"/>
    </row>
    <row r="271" spans="12:13">
      <c r="L271" s="174"/>
      <c r="M271" s="174"/>
    </row>
    <row r="272" spans="12:13">
      <c r="L272" s="174"/>
      <c r="M272" s="174"/>
    </row>
    <row r="273" spans="12:13">
      <c r="L273" s="174"/>
      <c r="M273" s="174"/>
    </row>
    <row r="274" spans="12:13">
      <c r="L274" s="174"/>
      <c r="M274" s="174"/>
    </row>
    <row r="275" spans="12:13">
      <c r="L275" s="174"/>
      <c r="M275" s="174"/>
    </row>
    <row r="276" spans="12:13">
      <c r="L276" s="174"/>
      <c r="M276" s="174"/>
    </row>
    <row r="277" spans="12:13">
      <c r="L277" s="174"/>
      <c r="M277" s="174"/>
    </row>
    <row r="278" spans="12:13">
      <c r="L278" s="174"/>
      <c r="M278" s="174"/>
    </row>
    <row r="279" spans="12:13">
      <c r="L279" s="174"/>
      <c r="M279" s="174"/>
    </row>
    <row r="280" spans="12:13">
      <c r="L280" s="174"/>
      <c r="M280" s="174"/>
    </row>
    <row r="281" spans="12:13">
      <c r="L281" s="174"/>
      <c r="M281" s="174"/>
    </row>
    <row r="282" spans="12:13">
      <c r="L282" s="174"/>
      <c r="M282" s="174"/>
    </row>
    <row r="283" spans="12:13">
      <c r="L283" s="174"/>
      <c r="M283" s="174"/>
    </row>
    <row r="284" spans="12:13">
      <c r="L284" s="174"/>
      <c r="M284" s="174"/>
    </row>
    <row r="285" spans="12:13">
      <c r="L285" s="174"/>
      <c r="M285" s="174"/>
    </row>
    <row r="286" spans="12:13">
      <c r="L286" s="174"/>
      <c r="M286" s="174"/>
    </row>
    <row r="287" spans="12:13">
      <c r="L287" s="174"/>
      <c r="M287" s="174"/>
    </row>
    <row r="288" spans="12:13">
      <c r="L288" s="174"/>
      <c r="M288" s="174"/>
    </row>
    <row r="289" spans="12:13">
      <c r="L289" s="174"/>
      <c r="M289" s="174"/>
    </row>
    <row r="290" spans="12:13">
      <c r="L290" s="174"/>
      <c r="M290" s="174"/>
    </row>
    <row r="291" spans="12:13">
      <c r="L291" s="174"/>
      <c r="M291" s="174"/>
    </row>
    <row r="292" spans="12:13">
      <c r="L292" s="174"/>
      <c r="M292" s="174"/>
    </row>
    <row r="293" spans="12:13">
      <c r="L293" s="174"/>
      <c r="M293" s="174"/>
    </row>
    <row r="294" spans="12:13">
      <c r="L294" s="174"/>
      <c r="M294" s="174"/>
    </row>
    <row r="295" spans="12:13">
      <c r="L295" s="174"/>
      <c r="M295" s="174"/>
    </row>
    <row r="296" spans="12:13">
      <c r="L296" s="174"/>
      <c r="M296" s="174"/>
    </row>
    <row r="297" spans="12:13">
      <c r="L297" s="174"/>
      <c r="M297" s="174"/>
    </row>
    <row r="298" spans="12:13">
      <c r="L298" s="174"/>
      <c r="M298" s="174"/>
    </row>
    <row r="299" spans="12:13">
      <c r="L299" s="174"/>
      <c r="M299" s="174"/>
    </row>
    <row r="300" spans="12:13">
      <c r="L300" s="174"/>
      <c r="M300" s="174"/>
    </row>
    <row r="301" spans="12:13">
      <c r="L301" s="174"/>
      <c r="M301" s="174"/>
    </row>
    <row r="302" spans="12:13">
      <c r="L302" s="174"/>
      <c r="M302" s="174"/>
    </row>
    <row r="303" spans="12:13">
      <c r="L303" s="174"/>
      <c r="M303" s="174"/>
    </row>
    <row r="304" spans="12:13">
      <c r="L304" s="174"/>
      <c r="M304" s="174"/>
    </row>
    <row r="305" spans="12:13">
      <c r="L305" s="174"/>
      <c r="M305" s="174"/>
    </row>
    <row r="306" spans="12:13">
      <c r="L306" s="174"/>
      <c r="M306" s="174"/>
    </row>
    <row r="307" spans="12:13">
      <c r="L307" s="174"/>
      <c r="M307" s="174"/>
    </row>
    <row r="308" spans="12:13">
      <c r="L308" s="174"/>
      <c r="M308" s="174"/>
    </row>
  </sheetData>
  <mergeCells count="1">
    <mergeCell ref="D6:E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GAL</vt:lpstr>
      <vt:lpstr>RBP</vt:lpstr>
      <vt:lpstr>A1MG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C Hogan</dc:creator>
  <cp:lastModifiedBy>Marie C Hogan</cp:lastModifiedBy>
  <dcterms:created xsi:type="dcterms:W3CDTF">2015-08-26T19:44:11Z</dcterms:created>
  <dcterms:modified xsi:type="dcterms:W3CDTF">2015-08-31T04:44:10Z</dcterms:modified>
</cp:coreProperties>
</file>